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tq6206\Desktop\"/>
    </mc:Choice>
  </mc:AlternateContent>
  <bookViews>
    <workbookView xWindow="-110" yWindow="-110" windowWidth="23250" windowHeight="12450" activeTab="9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S2" sheetId="8" r:id="rId7"/>
    <sheet name="Fig.S3" sheetId="9" r:id="rId8"/>
    <sheet name="Fig.S4" sheetId="10" r:id="rId9"/>
    <sheet name="Fig. S6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" i="5" l="1"/>
  <c r="H25" i="5"/>
  <c r="G25" i="5"/>
  <c r="I21" i="5"/>
  <c r="H21" i="5"/>
  <c r="G21" i="5"/>
  <c r="I15" i="5"/>
  <c r="H15" i="5"/>
  <c r="G15" i="5"/>
</calcChain>
</file>

<file path=xl/sharedStrings.xml><?xml version="1.0" encoding="utf-8"?>
<sst xmlns="http://schemas.openxmlformats.org/spreadsheetml/2006/main" count="395" uniqueCount="168">
  <si>
    <t>manuscript title</t>
    <phoneticPr fontId="1" type="noConversion"/>
  </si>
  <si>
    <t>Rapid differentiation of hiPSCs into functional oligodendrocytes using an OLIG2 synthetic modified messenger RNA</t>
  </si>
  <si>
    <t>Fig 1b</t>
    <phoneticPr fontId="1" type="noConversion"/>
  </si>
  <si>
    <t>control</t>
  </si>
  <si>
    <t>10ng</t>
  </si>
  <si>
    <t>50ng</t>
  </si>
  <si>
    <t>100ng</t>
  </si>
  <si>
    <t>150ng</t>
  </si>
  <si>
    <t>300ng</t>
  </si>
  <si>
    <t>% positive cells</t>
    <phoneticPr fontId="1" type="noConversion"/>
  </si>
  <si>
    <t>n per exp</t>
  </si>
  <si>
    <t>Fig.1f</t>
    <phoneticPr fontId="1" type="noConversion"/>
  </si>
  <si>
    <t>hiPSC1</t>
    <phoneticPr fontId="1" type="noConversion"/>
  </si>
  <si>
    <t xml:space="preserve">Relative SOX10 mRNA expression </t>
    <phoneticPr fontId="1" type="noConversion"/>
  </si>
  <si>
    <t>x3</t>
    <phoneticPr fontId="1" type="noConversion"/>
  </si>
  <si>
    <t>x6</t>
    <phoneticPr fontId="1" type="noConversion"/>
  </si>
  <si>
    <t>hiPSC3</t>
    <phoneticPr fontId="1" type="noConversion"/>
  </si>
  <si>
    <t>hiPSC2</t>
    <phoneticPr fontId="1" type="noConversion"/>
  </si>
  <si>
    <t>p</t>
    <phoneticPr fontId="1" type="noConversion"/>
  </si>
  <si>
    <t>&lt; 0.001</t>
    <phoneticPr fontId="1" type="noConversion"/>
  </si>
  <si>
    <t>OLIG2 S147A hiPSC1(x6) vs OLIG2 WT hiPSC1(x6)</t>
    <phoneticPr fontId="1" type="noConversion"/>
  </si>
  <si>
    <t>OLIG2 S147A: hiPSC1(x3) vs hiPSC1(x6)</t>
    <phoneticPr fontId="1" type="noConversion"/>
  </si>
  <si>
    <t>&lt; 0.01</t>
    <phoneticPr fontId="1" type="noConversion"/>
  </si>
  <si>
    <t>OLIG2 S147A: hiPSC2(x3) vs hiPSC2(x6)</t>
    <phoneticPr fontId="1" type="noConversion"/>
  </si>
  <si>
    <t>OLIG2 S147A hiPSC2(x6) vs OLIG2 WT hiPSC2(x6)</t>
    <phoneticPr fontId="1" type="noConversion"/>
  </si>
  <si>
    <t>OLIG2 S147A: hiPSC3(x3) vs hiPSC3(x6)</t>
    <phoneticPr fontId="1" type="noConversion"/>
  </si>
  <si>
    <t>&lt; 0.05</t>
    <phoneticPr fontId="1" type="noConversion"/>
  </si>
  <si>
    <t>Fig.2e</t>
    <phoneticPr fontId="1" type="noConversion"/>
  </si>
  <si>
    <t>NG2</t>
  </si>
  <si>
    <t>SOX10</t>
  </si>
  <si>
    <t>PDGFRa</t>
  </si>
  <si>
    <t>p</t>
    <phoneticPr fontId="1" type="noConversion"/>
  </si>
  <si>
    <t>&lt;0.0001</t>
  </si>
  <si>
    <t>p</t>
    <phoneticPr fontId="1" type="noConversion"/>
  </si>
  <si>
    <t>hiPSC1</t>
    <phoneticPr fontId="1" type="noConversion"/>
  </si>
  <si>
    <t>hiPSC2</t>
    <phoneticPr fontId="1" type="noConversion"/>
  </si>
  <si>
    <t>hiPSC3</t>
    <phoneticPr fontId="1" type="noConversion"/>
  </si>
  <si>
    <r>
      <t>OLIG2</t>
    </r>
    <r>
      <rPr>
        <vertAlign val="superscript"/>
        <sz val="10"/>
        <rFont val="Calibri"/>
        <family val="2"/>
      </rPr>
      <t>WT</t>
    </r>
  </si>
  <si>
    <r>
      <t>OLIG2</t>
    </r>
    <r>
      <rPr>
        <vertAlign val="superscript"/>
        <sz val="10"/>
        <rFont val="Calibri"/>
        <family val="2"/>
      </rPr>
      <t>S147A</t>
    </r>
  </si>
  <si>
    <t>Fig.2g</t>
    <phoneticPr fontId="1" type="noConversion"/>
  </si>
  <si>
    <t>Fig.2h</t>
    <phoneticPr fontId="1" type="noConversion"/>
  </si>
  <si>
    <t>p</t>
    <phoneticPr fontId="1" type="noConversion"/>
  </si>
  <si>
    <t>NGN2</t>
    <phoneticPr fontId="1" type="noConversion"/>
  </si>
  <si>
    <t>NKX2.2</t>
    <phoneticPr fontId="1" type="noConversion"/>
  </si>
  <si>
    <t>HB9</t>
    <phoneticPr fontId="1" type="noConversion"/>
  </si>
  <si>
    <t>Fig.2i</t>
    <phoneticPr fontId="1" type="noConversion"/>
  </si>
  <si>
    <t xml:space="preserve">   </t>
    <phoneticPr fontId="1" type="noConversion"/>
  </si>
  <si>
    <t>Fig. 2e</t>
    <phoneticPr fontId="1" type="noConversion"/>
  </si>
  <si>
    <t>d7</t>
    <phoneticPr fontId="1" type="noConversion"/>
  </si>
  <si>
    <t>d14</t>
    <phoneticPr fontId="1" type="noConversion"/>
  </si>
  <si>
    <t>d21</t>
    <phoneticPr fontId="1" type="noConversion"/>
  </si>
  <si>
    <t>OLIG2WT</t>
  </si>
  <si>
    <r>
      <t>OLIG2</t>
    </r>
    <r>
      <rPr>
        <vertAlign val="superscript"/>
        <sz val="10"/>
        <rFont val="Arial"/>
        <family val="2"/>
      </rPr>
      <t>S147A</t>
    </r>
  </si>
  <si>
    <t>OLIG2S147A</t>
  </si>
  <si>
    <t>p</t>
    <phoneticPr fontId="1" type="noConversion"/>
  </si>
  <si>
    <t>Fig. 2d</t>
    <phoneticPr fontId="1" type="noConversion"/>
  </si>
  <si>
    <t>hiPSC1</t>
  </si>
  <si>
    <t>hiPSC2</t>
  </si>
  <si>
    <t>hiPSC3</t>
  </si>
  <si>
    <t>MBP</t>
    <phoneticPr fontId="1" type="noConversion"/>
  </si>
  <si>
    <t>PLP1</t>
    <phoneticPr fontId="1" type="noConversion"/>
  </si>
  <si>
    <t>MOG</t>
    <phoneticPr fontId="1" type="noConversion"/>
  </si>
  <si>
    <t>MAG</t>
    <phoneticPr fontId="1" type="noConversion"/>
  </si>
  <si>
    <t>OLIG2WT</t>
    <phoneticPr fontId="1" type="noConversion"/>
  </si>
  <si>
    <t>OLIG2S147A</t>
    <phoneticPr fontId="1" type="noConversion"/>
  </si>
  <si>
    <t>Fig. 2g</t>
    <phoneticPr fontId="1" type="noConversion"/>
  </si>
  <si>
    <t>TUJ1</t>
  </si>
  <si>
    <t>HB9</t>
  </si>
  <si>
    <t>Fig. 4g</t>
    <phoneticPr fontId="1" type="noConversion"/>
  </si>
  <si>
    <t>Fig. 4h</t>
    <phoneticPr fontId="1" type="noConversion"/>
  </si>
  <si>
    <t>Vehicle</t>
  </si>
  <si>
    <t>OPCs</t>
  </si>
  <si>
    <t>control vs. Vehicle</t>
  </si>
  <si>
    <t>-0.1638 to -0.1211</t>
  </si>
  <si>
    <t>Yes</t>
  </si>
  <si>
    <t>control vs. OPCs</t>
  </si>
  <si>
    <t>-0.02557 to 0.01710</t>
  </si>
  <si>
    <t>No</t>
  </si>
  <si>
    <t>ns</t>
  </si>
  <si>
    <t>Vehicle vs. OPCs</t>
  </si>
  <si>
    <t>0.1169 to 0.1595</t>
  </si>
  <si>
    <t>p</t>
    <phoneticPr fontId="1" type="noConversion"/>
  </si>
  <si>
    <t>***</t>
    <phoneticPr fontId="1" type="noConversion"/>
  </si>
  <si>
    <t>Significant?</t>
  </si>
  <si>
    <t>Mean Diff.</t>
  </si>
  <si>
    <t>95.00% CI of diff.</t>
  </si>
  <si>
    <t>0.4327 to 0.7214</t>
  </si>
  <si>
    <t>0.2795 to 0.5682</t>
  </si>
  <si>
    <t>-0.2976 to -0.008868</t>
  </si>
  <si>
    <t>*</t>
  </si>
  <si>
    <t>***</t>
    <phoneticPr fontId="1" type="noConversion"/>
  </si>
  <si>
    <t>***</t>
    <phoneticPr fontId="1" type="noConversion"/>
  </si>
  <si>
    <t>Fig. 5c</t>
    <phoneticPr fontId="1" type="noConversion"/>
  </si>
  <si>
    <t>membrane</t>
  </si>
  <si>
    <t>extracellular exosome</t>
  </si>
  <si>
    <t>ribosome</t>
  </si>
  <si>
    <t>extracellular matrix</t>
  </si>
  <si>
    <t>intracellular ribonucleoprotein complex</t>
  </si>
  <si>
    <t>cytosolic large ribosomal subunit</t>
  </si>
  <si>
    <t>cytosolic small ribosomal subunit</t>
  </si>
  <si>
    <t>cytosol</t>
  </si>
  <si>
    <t>focal adhesion</t>
  </si>
  <si>
    <t>myelin sheath</t>
  </si>
  <si>
    <t>GO terms</t>
    <phoneticPr fontId="1" type="noConversion"/>
  </si>
  <si>
    <t>-LOG10(pValue)</t>
  </si>
  <si>
    <t>Fig. 5d</t>
    <phoneticPr fontId="1" type="noConversion"/>
  </si>
  <si>
    <t>OLIG2WT-1</t>
    <phoneticPr fontId="1" type="noConversion"/>
  </si>
  <si>
    <t>OLIG2WT-3</t>
    <phoneticPr fontId="1" type="noConversion"/>
  </si>
  <si>
    <t>OLIG2WT-2</t>
    <phoneticPr fontId="1" type="noConversion"/>
  </si>
  <si>
    <t>OLIG2S147A-1</t>
    <phoneticPr fontId="1" type="noConversion"/>
  </si>
  <si>
    <t>OLIG2S147A-3</t>
    <phoneticPr fontId="1" type="noConversion"/>
  </si>
  <si>
    <t>OLIG2S147A-2</t>
    <phoneticPr fontId="1" type="noConversion"/>
  </si>
  <si>
    <t>HSPA5</t>
    <phoneticPr fontId="1" type="noConversion"/>
  </si>
  <si>
    <t xml:space="preserve">Protein binding ratio </t>
  </si>
  <si>
    <t>(OLIG2S147A/OLIG2WT</t>
  </si>
  <si>
    <t>HSPA8</t>
    <phoneticPr fontId="1" type="noConversion"/>
  </si>
  <si>
    <t>HSPA9</t>
    <phoneticPr fontId="1" type="noConversion"/>
  </si>
  <si>
    <t xml:space="preserve">Protein binding ratio </t>
    <phoneticPr fontId="1" type="noConversion"/>
  </si>
  <si>
    <t>HSPA5</t>
    <phoneticPr fontId="1" type="noConversion"/>
  </si>
  <si>
    <t>HSPA9</t>
    <phoneticPr fontId="1" type="noConversion"/>
  </si>
  <si>
    <t>Protein binding ratio (S147a/wt)</t>
    <phoneticPr fontId="1" type="noConversion"/>
  </si>
  <si>
    <t>Fig. 6d</t>
    <phoneticPr fontId="1" type="noConversion"/>
  </si>
  <si>
    <t>-</t>
    <phoneticPr fontId="1" type="noConversion"/>
  </si>
  <si>
    <t>+</t>
    <phoneticPr fontId="1" type="noConversion"/>
  </si>
  <si>
    <t xml:space="preserve"> ML</t>
    <phoneticPr fontId="1" type="noConversion"/>
  </si>
  <si>
    <t xml:space="preserve"> VE</t>
    <phoneticPr fontId="1" type="noConversion"/>
  </si>
  <si>
    <t xml:space="preserve"> ML/VE</t>
    <phoneticPr fontId="1" type="noConversion"/>
  </si>
  <si>
    <t>Fig. 6e</t>
    <phoneticPr fontId="1" type="noConversion"/>
  </si>
  <si>
    <t>Fig. 6g</t>
    <phoneticPr fontId="1" type="noConversion"/>
  </si>
  <si>
    <t>Fig. 6h</t>
    <phoneticPr fontId="1" type="noConversion"/>
  </si>
  <si>
    <t>NC siRNA</t>
    <phoneticPr fontId="1" type="noConversion"/>
  </si>
  <si>
    <t>siHSP70</t>
    <phoneticPr fontId="1" type="noConversion"/>
  </si>
  <si>
    <t>Fig. 6f</t>
    <phoneticPr fontId="1" type="noConversion"/>
  </si>
  <si>
    <t>eGFP</t>
  </si>
  <si>
    <r>
      <t>OLIG2</t>
    </r>
    <r>
      <rPr>
        <vertAlign val="superscript"/>
        <sz val="10"/>
        <rFont val="Arial"/>
        <family val="2"/>
      </rPr>
      <t>WT</t>
    </r>
  </si>
  <si>
    <t>24h</t>
    <phoneticPr fontId="1" type="noConversion"/>
  </si>
  <si>
    <t>48h</t>
    <phoneticPr fontId="1" type="noConversion"/>
  </si>
  <si>
    <r>
      <t>OLIG2</t>
    </r>
    <r>
      <rPr>
        <vertAlign val="superscript"/>
        <sz val="11"/>
        <color theme="1"/>
        <rFont val="Calibri"/>
        <family val="2"/>
      </rPr>
      <t>WT</t>
    </r>
    <phoneticPr fontId="1" type="noConversion"/>
  </si>
  <si>
    <t>IFNA</t>
    <phoneticPr fontId="1" type="noConversion"/>
  </si>
  <si>
    <t>IFNB</t>
    <phoneticPr fontId="1" type="noConversion"/>
  </si>
  <si>
    <t>6X smRNA Transfection CCK-8</t>
    <phoneticPr fontId="1" type="noConversion"/>
  </si>
  <si>
    <t>Area S147-1</t>
  </si>
  <si>
    <t>Area S147-2</t>
  </si>
  <si>
    <t>Area S147-3</t>
    <phoneticPr fontId="11" type="noConversion"/>
  </si>
  <si>
    <t>Area WT-1</t>
  </si>
  <si>
    <t>Area WT-2</t>
    <phoneticPr fontId="11" type="noConversion"/>
  </si>
  <si>
    <t>Area WT-3</t>
    <phoneticPr fontId="11" type="noConversion"/>
  </si>
  <si>
    <t>ratio(S147-1/WT-1)</t>
    <phoneticPr fontId="11" type="noConversion"/>
  </si>
  <si>
    <t>ratio(S147-2/WT-2)</t>
    <phoneticPr fontId="11" type="noConversion"/>
  </si>
  <si>
    <t>ratio(S147-3/WT-3)</t>
    <phoneticPr fontId="11" type="noConversion"/>
  </si>
  <si>
    <t>manuscript title</t>
    <phoneticPr fontId="1" type="noConversion"/>
  </si>
  <si>
    <t>Parp1</t>
    <phoneticPr fontId="1" type="noConversion"/>
  </si>
  <si>
    <t>&lt;0.001</t>
    <phoneticPr fontId="1" type="noConversion"/>
  </si>
  <si>
    <t>&lt;0.001</t>
    <phoneticPr fontId="1" type="noConversion"/>
  </si>
  <si>
    <t>&lt;0.001</t>
    <phoneticPr fontId="1" type="noConversion"/>
  </si>
  <si>
    <t>+ vs ML</t>
    <phoneticPr fontId="1" type="noConversion"/>
  </si>
  <si>
    <t>*</t>
    <phoneticPr fontId="1" type="noConversion"/>
  </si>
  <si>
    <t>**</t>
    <phoneticPr fontId="1" type="noConversion"/>
  </si>
  <si>
    <t>+ vs VE</t>
    <phoneticPr fontId="1" type="noConversion"/>
  </si>
  <si>
    <t>ML vs ML/VE</t>
    <phoneticPr fontId="1" type="noConversion"/>
  </si>
  <si>
    <t>&lt;0.001</t>
    <phoneticPr fontId="1" type="noConversion"/>
  </si>
  <si>
    <t>***</t>
    <phoneticPr fontId="1" type="noConversion"/>
  </si>
  <si>
    <t>p</t>
    <phoneticPr fontId="1" type="noConversion"/>
  </si>
  <si>
    <t>p</t>
    <phoneticPr fontId="1" type="noConversion"/>
  </si>
  <si>
    <t>NC siRNA vs siHSP70</t>
    <phoneticPr fontId="1" type="noConversion"/>
  </si>
  <si>
    <t>**</t>
    <phoneticPr fontId="1" type="noConversion"/>
  </si>
  <si>
    <t>&lt;0.001</t>
    <phoneticPr fontId="1" type="noConversion"/>
  </si>
  <si>
    <t>*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</font>
    <font>
      <i/>
      <sz val="10"/>
      <name val="Calibri"/>
      <family val="2"/>
    </font>
    <font>
      <vertAlign val="superscript"/>
      <sz val="10"/>
      <name val="Calibri"/>
      <family val="2"/>
    </font>
    <font>
      <sz val="10"/>
      <name val="Calibri"/>
      <family val="2"/>
    </font>
    <font>
      <i/>
      <sz val="11"/>
      <color theme="1"/>
      <name val="Calibri"/>
      <family val="2"/>
    </font>
    <font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Calibri"/>
      <family val="2"/>
    </font>
    <font>
      <sz val="9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2" fillId="0" borderId="2" xfId="0" applyFont="1" applyFill="1" applyBorder="1"/>
    <xf numFmtId="0" fontId="2" fillId="0" borderId="1" xfId="0" applyFont="1" applyBorder="1" applyAlignment="1">
      <alignment vertical="center"/>
    </xf>
    <xf numFmtId="0" fontId="6" fillId="0" borderId="0" xfId="0" applyFont="1"/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/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49" fontId="2" fillId="0" borderId="0" xfId="0" applyNumberFormat="1" applyFont="1"/>
    <xf numFmtId="0" fontId="5" fillId="2" borderId="1" xfId="0" applyFont="1" applyFill="1" applyBorder="1"/>
    <xf numFmtId="11" fontId="2" fillId="0" borderId="1" xfId="0" applyNumberFormat="1" applyFont="1" applyBorder="1" applyAlignment="1">
      <alignment vertical="center"/>
    </xf>
    <xf numFmtId="11" fontId="2" fillId="0" borderId="0" xfId="0" applyNumberFormat="1" applyFont="1"/>
    <xf numFmtId="11" fontId="2" fillId="0" borderId="0" xfId="0" applyNumberFormat="1" applyFont="1" applyAlignment="1">
      <alignment vertical="center"/>
    </xf>
    <xf numFmtId="49" fontId="2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0" xfId="0" applyFont="1" applyAlignment="1"/>
    <xf numFmtId="0" fontId="2" fillId="2" borderId="0" xfId="0" applyFont="1" applyFill="1" applyAlignment="1"/>
    <xf numFmtId="0" fontId="2" fillId="2" borderId="0" xfId="0" applyFont="1" applyFill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/>
    <xf numFmtId="49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4232</xdr:colOff>
      <xdr:row>7</xdr:row>
      <xdr:rowOff>116044</xdr:rowOff>
    </xdr:from>
    <xdr:to>
      <xdr:col>6</xdr:col>
      <xdr:colOff>286913</xdr:colOff>
      <xdr:row>7</xdr:row>
      <xdr:rowOff>116044</xdr:rowOff>
    </xdr:to>
    <xdr:cxnSp macro="">
      <xdr:nvCxnSpPr>
        <xdr:cNvPr id="34" name="直接连接符 33"/>
        <xdr:cNvCxnSpPr/>
      </xdr:nvCxnSpPr>
      <xdr:spPr>
        <a:xfrm>
          <a:off x="4216885" y="1439365"/>
          <a:ext cx="192681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workbookViewId="0">
      <selection activeCell="D31" sqref="D31"/>
    </sheetView>
  </sheetViews>
  <sheetFormatPr defaultColWidth="9" defaultRowHeight="14.5"/>
  <cols>
    <col min="1" max="1" width="13.90625" style="8" customWidth="1"/>
    <col min="2" max="4" width="9" style="8"/>
    <col min="5" max="5" width="11.08984375" style="8" customWidth="1"/>
    <col min="6" max="14" width="9" style="8"/>
    <col min="15" max="15" width="14.6328125" style="8" customWidth="1"/>
    <col min="16" max="22" width="9" style="8"/>
    <col min="23" max="23" width="8.90625" style="8" customWidth="1"/>
    <col min="24" max="24" width="26.90625" style="8" customWidth="1"/>
    <col min="25" max="16384" width="9" style="8"/>
  </cols>
  <sheetData>
    <row r="1" spans="1:26">
      <c r="A1" s="8" t="s">
        <v>0</v>
      </c>
      <c r="B1" s="8" t="s">
        <v>1</v>
      </c>
    </row>
    <row r="2" spans="1:26">
      <c r="A2" s="8" t="s">
        <v>2</v>
      </c>
      <c r="O2" s="4" t="s">
        <v>11</v>
      </c>
      <c r="P2" s="43" t="s">
        <v>13</v>
      </c>
      <c r="Q2" s="43"/>
      <c r="R2" s="43"/>
      <c r="S2" s="43"/>
      <c r="T2" s="43"/>
      <c r="U2" s="43"/>
      <c r="V2" s="8" t="s">
        <v>10</v>
      </c>
      <c r="W2" s="44" t="s">
        <v>21</v>
      </c>
      <c r="X2" s="44"/>
      <c r="Y2" s="44"/>
      <c r="Z2" s="44"/>
    </row>
    <row r="3" spans="1:26">
      <c r="A3" s="4"/>
      <c r="B3" s="42" t="s">
        <v>9</v>
      </c>
      <c r="C3" s="42"/>
      <c r="D3" s="42"/>
      <c r="E3" s="8" t="s">
        <v>10</v>
      </c>
      <c r="O3" s="4" t="s">
        <v>12</v>
      </c>
      <c r="P3" s="4"/>
      <c r="Q3" s="4"/>
      <c r="R3" s="4"/>
      <c r="S3" s="4"/>
      <c r="T3" s="4"/>
      <c r="U3" s="4"/>
      <c r="V3" s="11">
        <v>3</v>
      </c>
      <c r="W3" s="8" t="s">
        <v>18</v>
      </c>
      <c r="X3" s="8" t="s">
        <v>19</v>
      </c>
    </row>
    <row r="4" spans="1:26" ht="13.9" customHeight="1">
      <c r="A4" s="12" t="s">
        <v>3</v>
      </c>
      <c r="B4" s="4">
        <v>0.28999999999999998</v>
      </c>
      <c r="C4" s="4">
        <v>0.34</v>
      </c>
      <c r="D4" s="4">
        <v>0.54</v>
      </c>
      <c r="E4" s="11">
        <v>3</v>
      </c>
      <c r="O4" s="1" t="s">
        <v>37</v>
      </c>
      <c r="P4" s="4">
        <v>25.940529999999999</v>
      </c>
      <c r="Q4" s="4">
        <v>27.928439999999998</v>
      </c>
      <c r="R4" s="4">
        <v>24.199490000000001</v>
      </c>
      <c r="S4" s="4">
        <v>22.89771</v>
      </c>
      <c r="T4" s="4">
        <v>44.857349999999997</v>
      </c>
      <c r="U4" s="4">
        <v>49.044960000000003</v>
      </c>
      <c r="W4" s="44" t="s">
        <v>20</v>
      </c>
      <c r="X4" s="44"/>
    </row>
    <row r="5" spans="1:26" ht="15">
      <c r="A5" s="4" t="s">
        <v>4</v>
      </c>
      <c r="B5" s="4">
        <v>2.2999999999999998</v>
      </c>
      <c r="C5" s="4">
        <v>2.8</v>
      </c>
      <c r="D5" s="4">
        <v>1.8</v>
      </c>
      <c r="O5" s="1" t="s">
        <v>38</v>
      </c>
      <c r="P5" s="4">
        <v>31.137419999999999</v>
      </c>
      <c r="Q5" s="4">
        <v>36.27319</v>
      </c>
      <c r="R5" s="4">
        <v>59.180169999999997</v>
      </c>
      <c r="S5" s="4">
        <v>333.29379999999998</v>
      </c>
      <c r="T5" s="4">
        <v>372.4393</v>
      </c>
      <c r="U5" s="4">
        <v>518.16669999999999</v>
      </c>
      <c r="W5" s="8" t="s">
        <v>18</v>
      </c>
      <c r="X5" s="8" t="s">
        <v>22</v>
      </c>
    </row>
    <row r="6" spans="1:26">
      <c r="A6" s="4" t="s">
        <v>5</v>
      </c>
      <c r="B6" s="4">
        <v>17.399999999999999</v>
      </c>
      <c r="C6" s="4">
        <v>16.5</v>
      </c>
      <c r="D6" s="4">
        <v>19.5</v>
      </c>
      <c r="O6" s="4"/>
      <c r="P6" s="43" t="s">
        <v>14</v>
      </c>
      <c r="Q6" s="43"/>
      <c r="R6" s="43"/>
      <c r="S6" s="43" t="s">
        <v>15</v>
      </c>
      <c r="T6" s="43"/>
      <c r="U6" s="43"/>
    </row>
    <row r="7" spans="1:26">
      <c r="A7" s="4" t="s">
        <v>6</v>
      </c>
      <c r="B7" s="4">
        <v>29.08</v>
      </c>
      <c r="C7" s="4">
        <v>31.25</v>
      </c>
      <c r="D7" s="4">
        <v>23.5</v>
      </c>
    </row>
    <row r="8" spans="1:26">
      <c r="A8" s="4" t="s">
        <v>7</v>
      </c>
      <c r="B8" s="4">
        <v>33.96</v>
      </c>
      <c r="C8" s="4">
        <v>35.24</v>
      </c>
      <c r="D8" s="4">
        <v>35.54</v>
      </c>
    </row>
    <row r="9" spans="1:26">
      <c r="A9" s="4" t="s">
        <v>8</v>
      </c>
      <c r="B9" s="4">
        <v>95.68</v>
      </c>
      <c r="C9" s="4">
        <v>99.65</v>
      </c>
      <c r="D9" s="4">
        <v>96.35</v>
      </c>
      <c r="O9" s="4"/>
      <c r="P9" s="43" t="s">
        <v>13</v>
      </c>
      <c r="Q9" s="43"/>
      <c r="R9" s="43"/>
      <c r="S9" s="43"/>
      <c r="T9" s="43"/>
      <c r="U9" s="43"/>
      <c r="V9" s="8" t="s">
        <v>10</v>
      </c>
      <c r="W9" s="44" t="s">
        <v>23</v>
      </c>
      <c r="X9" s="44"/>
    </row>
    <row r="10" spans="1:26">
      <c r="O10" s="4" t="s">
        <v>17</v>
      </c>
      <c r="P10" s="4"/>
      <c r="Q10" s="4"/>
      <c r="R10" s="4"/>
      <c r="S10" s="4"/>
      <c r="T10" s="4"/>
      <c r="U10" s="4"/>
      <c r="V10" s="11">
        <v>3</v>
      </c>
      <c r="W10" s="8" t="s">
        <v>18</v>
      </c>
      <c r="X10" s="8" t="s">
        <v>19</v>
      </c>
    </row>
    <row r="11" spans="1:26" ht="15">
      <c r="O11" s="1" t="s">
        <v>37</v>
      </c>
      <c r="P11" s="4">
        <v>25.940529999999999</v>
      </c>
      <c r="Q11" s="4">
        <v>27.928439999999998</v>
      </c>
      <c r="R11" s="4">
        <v>24.199490000000001</v>
      </c>
      <c r="S11" s="4">
        <v>24.254000000000001</v>
      </c>
      <c r="T11" s="4">
        <v>46.435735000000001</v>
      </c>
      <c r="U11" s="4">
        <v>46.325400000000002</v>
      </c>
      <c r="W11" s="44" t="s">
        <v>24</v>
      </c>
      <c r="X11" s="44"/>
    </row>
    <row r="12" spans="1:26" ht="15">
      <c r="O12" s="1" t="s">
        <v>38</v>
      </c>
      <c r="P12" s="4">
        <v>45.353999999999999</v>
      </c>
      <c r="Q12" s="4">
        <v>50.24</v>
      </c>
      <c r="R12" s="4">
        <v>48.253999999999998</v>
      </c>
      <c r="S12" s="4">
        <v>354.24</v>
      </c>
      <c r="T12" s="4">
        <v>389.35</v>
      </c>
      <c r="U12" s="4">
        <v>496.25400000000002</v>
      </c>
      <c r="W12" s="8" t="s">
        <v>18</v>
      </c>
      <c r="X12" s="8" t="s">
        <v>22</v>
      </c>
    </row>
    <row r="13" spans="1:26">
      <c r="J13"/>
      <c r="O13" s="4"/>
      <c r="P13" s="43" t="s">
        <v>14</v>
      </c>
      <c r="Q13" s="43"/>
      <c r="R13" s="43"/>
      <c r="S13" s="43" t="s">
        <v>15</v>
      </c>
      <c r="T13" s="43"/>
      <c r="U13" s="43"/>
    </row>
    <row r="17" spans="15:24">
      <c r="O17" s="4"/>
      <c r="P17" s="43" t="s">
        <v>13</v>
      </c>
      <c r="Q17" s="43"/>
      <c r="R17" s="43"/>
      <c r="S17" s="43"/>
      <c r="T17" s="43"/>
      <c r="U17" s="43"/>
      <c r="V17" s="8" t="s">
        <v>10</v>
      </c>
      <c r="W17" s="44" t="s">
        <v>25</v>
      </c>
      <c r="X17" s="44"/>
    </row>
    <row r="18" spans="15:24">
      <c r="O18" s="4" t="s">
        <v>16</v>
      </c>
      <c r="P18" s="4"/>
      <c r="Q18" s="4"/>
      <c r="R18" s="4"/>
      <c r="S18" s="4"/>
      <c r="T18" s="4"/>
      <c r="U18" s="4"/>
      <c r="V18" s="11">
        <v>3</v>
      </c>
      <c r="W18" s="8" t="s">
        <v>18</v>
      </c>
      <c r="X18" s="8" t="s">
        <v>26</v>
      </c>
    </row>
    <row r="19" spans="15:24" ht="15">
      <c r="O19" s="1" t="s">
        <v>37</v>
      </c>
      <c r="P19" s="4">
        <v>34.04</v>
      </c>
      <c r="Q19" s="4">
        <v>20.324000000000002</v>
      </c>
      <c r="R19" s="4">
        <v>19.532</v>
      </c>
      <c r="S19" s="4">
        <v>33.453600000000002</v>
      </c>
      <c r="T19" s="4">
        <v>28.5367</v>
      </c>
      <c r="U19" s="4">
        <v>31.424199999999999</v>
      </c>
      <c r="W19" s="44" t="s">
        <v>20</v>
      </c>
      <c r="X19" s="44"/>
    </row>
    <row r="20" spans="15:24" ht="15">
      <c r="O20" s="1" t="s">
        <v>38</v>
      </c>
      <c r="P20" s="4">
        <v>54.323099999999997</v>
      </c>
      <c r="Q20" s="4">
        <v>45.533200000000001</v>
      </c>
      <c r="R20" s="4">
        <v>41.643000000000001</v>
      </c>
      <c r="S20" s="4">
        <v>434.32</v>
      </c>
      <c r="T20" s="4">
        <v>359.75549999999998</v>
      </c>
      <c r="U20" s="4">
        <v>392.54300000000001</v>
      </c>
      <c r="W20" s="8" t="s">
        <v>18</v>
      </c>
      <c r="X20" s="8" t="s">
        <v>26</v>
      </c>
    </row>
    <row r="21" spans="15:24">
      <c r="O21" s="4"/>
      <c r="P21" s="43" t="s">
        <v>14</v>
      </c>
      <c r="Q21" s="43"/>
      <c r="R21" s="43"/>
      <c r="S21" s="43" t="s">
        <v>15</v>
      </c>
      <c r="T21" s="43"/>
      <c r="U21" s="43"/>
    </row>
  </sheetData>
  <mergeCells count="17">
    <mergeCell ref="P17:U17"/>
    <mergeCell ref="P21:R21"/>
    <mergeCell ref="S21:U21"/>
    <mergeCell ref="W2:X2"/>
    <mergeCell ref="Y2:Z2"/>
    <mergeCell ref="W4:X4"/>
    <mergeCell ref="W9:X9"/>
    <mergeCell ref="W11:X11"/>
    <mergeCell ref="W17:X17"/>
    <mergeCell ref="W19:X19"/>
    <mergeCell ref="P13:R13"/>
    <mergeCell ref="S13:U13"/>
    <mergeCell ref="B3:D3"/>
    <mergeCell ref="P2:U2"/>
    <mergeCell ref="P6:R6"/>
    <mergeCell ref="S6:U6"/>
    <mergeCell ref="P9:U9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tabSelected="1" workbookViewId="0">
      <selection activeCell="J27" sqref="J27"/>
    </sheetView>
  </sheetViews>
  <sheetFormatPr defaultColWidth="9" defaultRowHeight="14.5"/>
  <cols>
    <col min="1" max="2" width="9" style="8"/>
    <col min="3" max="3" width="9.36328125" style="8" bestFit="1" customWidth="1"/>
    <col min="4" max="4" width="9.08984375" style="8" bestFit="1" customWidth="1"/>
    <col min="5" max="5" width="9.36328125" style="8" bestFit="1" customWidth="1"/>
    <col min="6" max="11" width="9.08984375" style="8" bestFit="1" customWidth="1"/>
    <col min="12" max="16384" width="9" style="8"/>
  </cols>
  <sheetData>
    <row r="1" spans="1:11">
      <c r="A1" s="8" t="s">
        <v>150</v>
      </c>
      <c r="B1" s="8" t="s">
        <v>1</v>
      </c>
    </row>
    <row r="4" spans="1:11">
      <c r="A4" s="8" t="s">
        <v>151</v>
      </c>
      <c r="C4" s="34" t="s">
        <v>141</v>
      </c>
      <c r="D4" s="34" t="s">
        <v>142</v>
      </c>
      <c r="E4" s="34" t="s">
        <v>143</v>
      </c>
      <c r="F4" s="34" t="s">
        <v>144</v>
      </c>
      <c r="G4" s="34" t="s">
        <v>145</v>
      </c>
      <c r="H4" s="34" t="s">
        <v>146</v>
      </c>
      <c r="I4" s="35" t="s">
        <v>147</v>
      </c>
      <c r="J4" s="35" t="s">
        <v>148</v>
      </c>
      <c r="K4" s="35" t="s">
        <v>149</v>
      </c>
    </row>
    <row r="5" spans="1:11">
      <c r="C5" s="8">
        <v>150000000</v>
      </c>
      <c r="D5" s="8">
        <v>78300000</v>
      </c>
      <c r="E5" s="8">
        <v>599000000</v>
      </c>
      <c r="F5" s="8">
        <v>24600000</v>
      </c>
      <c r="G5" s="8">
        <v>10100000</v>
      </c>
      <c r="H5" s="8">
        <v>22000000</v>
      </c>
      <c r="I5" s="36">
        <v>6.0975609756097562</v>
      </c>
      <c r="J5" s="36">
        <v>7.7524752475247523</v>
      </c>
      <c r="K5" s="36">
        <v>27.22727272727272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workbookViewId="0">
      <selection activeCell="K10" sqref="K10"/>
    </sheetView>
  </sheetViews>
  <sheetFormatPr defaultColWidth="9" defaultRowHeight="14.5"/>
  <cols>
    <col min="1" max="16384" width="9" style="8"/>
  </cols>
  <sheetData>
    <row r="1" spans="1:18">
      <c r="A1" s="8" t="s">
        <v>0</v>
      </c>
      <c r="B1" s="8" t="s">
        <v>1</v>
      </c>
    </row>
    <row r="2" spans="1:18">
      <c r="A2" s="8" t="s">
        <v>27</v>
      </c>
    </row>
    <row r="3" spans="1:18">
      <c r="B3" s="10"/>
    </row>
    <row r="4" spans="1:18" ht="15">
      <c r="A4" s="46" t="s">
        <v>34</v>
      </c>
      <c r="B4" s="1" t="s">
        <v>37</v>
      </c>
      <c r="C4" s="2" t="s">
        <v>28</v>
      </c>
      <c r="D4" s="3">
        <v>21.43</v>
      </c>
      <c r="E4" s="3">
        <v>23.54</v>
      </c>
      <c r="F4" s="3">
        <v>28.45</v>
      </c>
      <c r="G4" s="4"/>
      <c r="H4" s="4"/>
      <c r="I4" s="2" t="s">
        <v>29</v>
      </c>
      <c r="J4" s="3">
        <v>11.32</v>
      </c>
      <c r="K4" s="3">
        <v>8.76</v>
      </c>
      <c r="L4" s="3">
        <v>13.43</v>
      </c>
      <c r="M4" s="4"/>
      <c r="N4" s="4"/>
      <c r="O4" s="2" t="s">
        <v>30</v>
      </c>
      <c r="P4" s="3">
        <v>11.32</v>
      </c>
      <c r="Q4" s="3">
        <v>5.76</v>
      </c>
      <c r="R4" s="3">
        <v>15.54</v>
      </c>
    </row>
    <row r="5" spans="1:18" ht="15">
      <c r="A5" s="46"/>
      <c r="B5" s="1" t="s">
        <v>38</v>
      </c>
      <c r="C5" s="2" t="s">
        <v>28</v>
      </c>
      <c r="D5" s="3">
        <v>67.400000000000006</v>
      </c>
      <c r="E5" s="3">
        <v>71.540000000000006</v>
      </c>
      <c r="F5" s="3">
        <v>77.540000000000006</v>
      </c>
      <c r="G5" s="4"/>
      <c r="H5" s="4"/>
      <c r="I5" s="2" t="s">
        <v>29</v>
      </c>
      <c r="J5" s="3">
        <v>89.65</v>
      </c>
      <c r="K5" s="3">
        <v>79.650000000000006</v>
      </c>
      <c r="L5" s="3">
        <v>81.430000000000007</v>
      </c>
      <c r="M5" s="4"/>
      <c r="N5" s="4"/>
      <c r="O5" s="2" t="s">
        <v>30</v>
      </c>
      <c r="P5" s="3">
        <v>24.8</v>
      </c>
      <c r="Q5" s="3">
        <v>31.43</v>
      </c>
      <c r="R5" s="3">
        <v>36.43</v>
      </c>
    </row>
    <row r="6" spans="1:18">
      <c r="A6" s="4"/>
      <c r="B6" s="4"/>
      <c r="C6" s="37" t="s">
        <v>31</v>
      </c>
      <c r="D6" s="6">
        <v>2.0000000000000001E-4</v>
      </c>
      <c r="E6" s="37" t="s">
        <v>10</v>
      </c>
      <c r="F6" s="6">
        <v>3</v>
      </c>
      <c r="G6" s="4"/>
      <c r="H6" s="4"/>
      <c r="I6" s="37" t="s">
        <v>31</v>
      </c>
      <c r="J6" s="8" t="s">
        <v>19</v>
      </c>
      <c r="K6" s="37" t="s">
        <v>10</v>
      </c>
      <c r="L6" s="6">
        <v>3</v>
      </c>
      <c r="M6" s="37"/>
      <c r="N6" s="37"/>
      <c r="O6" s="37" t="s">
        <v>33</v>
      </c>
      <c r="P6" s="6">
        <v>1.04E-2</v>
      </c>
      <c r="Q6" s="37" t="s">
        <v>10</v>
      </c>
      <c r="R6" s="6">
        <v>3</v>
      </c>
    </row>
    <row r="8" spans="1:18" ht="15">
      <c r="A8" s="46" t="s">
        <v>35</v>
      </c>
      <c r="B8" s="1" t="s">
        <v>37</v>
      </c>
      <c r="C8" s="2" t="s">
        <v>28</v>
      </c>
      <c r="D8" s="3">
        <v>24.32</v>
      </c>
      <c r="E8" s="3">
        <v>28.54</v>
      </c>
      <c r="F8" s="3">
        <v>33.43</v>
      </c>
      <c r="G8" s="4"/>
      <c r="H8" s="4"/>
      <c r="I8" s="2" t="s">
        <v>29</v>
      </c>
      <c r="J8" s="3">
        <v>18.5</v>
      </c>
      <c r="K8" s="3">
        <v>9.5399999999999991</v>
      </c>
      <c r="L8" s="3">
        <v>11.54</v>
      </c>
      <c r="M8" s="4"/>
      <c r="N8" s="4"/>
      <c r="O8" s="2" t="s">
        <v>30</v>
      </c>
      <c r="P8" s="3">
        <v>11.43</v>
      </c>
      <c r="Q8" s="3">
        <v>14.4</v>
      </c>
      <c r="R8" s="3">
        <v>14.54</v>
      </c>
    </row>
    <row r="9" spans="1:18" ht="15">
      <c r="A9" s="46"/>
      <c r="B9" s="1" t="s">
        <v>38</v>
      </c>
      <c r="C9" s="2" t="s">
        <v>28</v>
      </c>
      <c r="D9" s="3">
        <v>69.64</v>
      </c>
      <c r="E9" s="3">
        <v>72.430000000000007</v>
      </c>
      <c r="F9" s="3">
        <v>88.43</v>
      </c>
      <c r="G9" s="4"/>
      <c r="H9" s="4"/>
      <c r="I9" s="2" t="s">
        <v>29</v>
      </c>
      <c r="J9" s="3">
        <v>77.760000000000005</v>
      </c>
      <c r="K9" s="3">
        <v>79.5</v>
      </c>
      <c r="L9" s="3">
        <v>88.54</v>
      </c>
      <c r="M9" s="4"/>
      <c r="N9" s="4"/>
      <c r="O9" s="2" t="s">
        <v>30</v>
      </c>
      <c r="P9" s="3">
        <v>29.99</v>
      </c>
      <c r="Q9" s="3">
        <v>44.43</v>
      </c>
      <c r="R9" s="3">
        <v>39.65</v>
      </c>
    </row>
    <row r="10" spans="1:18">
      <c r="A10" s="4"/>
      <c r="B10" s="4"/>
      <c r="C10" s="37" t="s">
        <v>31</v>
      </c>
      <c r="D10" s="3">
        <v>1.6999999999999999E-3</v>
      </c>
      <c r="E10" s="37" t="s">
        <v>10</v>
      </c>
      <c r="F10" s="6">
        <v>3</v>
      </c>
      <c r="G10" s="4"/>
      <c r="H10" s="4"/>
      <c r="I10" s="37" t="s">
        <v>31</v>
      </c>
      <c r="J10" s="8" t="s">
        <v>19</v>
      </c>
      <c r="K10" s="37" t="s">
        <v>10</v>
      </c>
      <c r="L10" s="6">
        <v>3</v>
      </c>
      <c r="M10" s="37"/>
      <c r="N10" s="37"/>
      <c r="O10" s="37" t="s">
        <v>33</v>
      </c>
      <c r="P10" s="3">
        <v>4.8999999999999998E-3</v>
      </c>
      <c r="Q10" s="37" t="s">
        <v>10</v>
      </c>
      <c r="R10" s="6">
        <v>3</v>
      </c>
    </row>
    <row r="12" spans="1:18" ht="15">
      <c r="A12" s="46" t="s">
        <v>36</v>
      </c>
      <c r="B12" s="1" t="s">
        <v>37</v>
      </c>
      <c r="C12" s="2" t="s">
        <v>28</v>
      </c>
      <c r="D12" s="3">
        <v>25.43</v>
      </c>
      <c r="E12" s="3">
        <v>27.54</v>
      </c>
      <c r="F12" s="3">
        <v>30.53</v>
      </c>
      <c r="G12" s="4"/>
      <c r="H12" s="4"/>
      <c r="I12" s="2" t="s">
        <v>29</v>
      </c>
      <c r="J12" s="3">
        <v>10.32</v>
      </c>
      <c r="K12" s="3">
        <v>16.43</v>
      </c>
      <c r="L12" s="3">
        <v>21.43</v>
      </c>
      <c r="M12" s="4"/>
      <c r="N12" s="4"/>
      <c r="O12" s="2" t="s">
        <v>30</v>
      </c>
      <c r="P12" s="3">
        <v>8.65</v>
      </c>
      <c r="Q12" s="3">
        <v>6.75</v>
      </c>
      <c r="R12" s="3">
        <v>14.32</v>
      </c>
    </row>
    <row r="13" spans="1:18" ht="15">
      <c r="A13" s="46"/>
      <c r="B13" s="1" t="s">
        <v>38</v>
      </c>
      <c r="C13" s="2" t="s">
        <v>28</v>
      </c>
      <c r="D13" s="3">
        <v>76.53</v>
      </c>
      <c r="E13" s="3">
        <v>70.849999999999994</v>
      </c>
      <c r="F13" s="3">
        <v>84.42</v>
      </c>
      <c r="G13" s="4"/>
      <c r="H13" s="4"/>
      <c r="I13" s="2" t="s">
        <v>29</v>
      </c>
      <c r="J13" s="3">
        <v>80.53</v>
      </c>
      <c r="K13" s="3">
        <v>88.64</v>
      </c>
      <c r="L13" s="3">
        <v>76.53</v>
      </c>
      <c r="M13" s="4"/>
      <c r="N13" s="4"/>
      <c r="O13" s="2" t="s">
        <v>30</v>
      </c>
      <c r="P13" s="3">
        <v>43.32</v>
      </c>
      <c r="Q13" s="3">
        <v>39.53</v>
      </c>
      <c r="R13" s="3">
        <v>34.42</v>
      </c>
    </row>
    <row r="14" spans="1:18">
      <c r="A14" s="4"/>
      <c r="B14" s="4"/>
      <c r="C14" s="37" t="s">
        <v>31</v>
      </c>
      <c r="D14" s="3">
        <v>2.9999999999999997E-4</v>
      </c>
      <c r="E14" s="37" t="s">
        <v>10</v>
      </c>
      <c r="F14" s="6">
        <v>3</v>
      </c>
      <c r="G14" s="4"/>
      <c r="H14" s="4"/>
      <c r="I14" s="37" t="s">
        <v>31</v>
      </c>
      <c r="J14" s="3">
        <v>2.0000000000000001E-4</v>
      </c>
      <c r="K14" s="37" t="s">
        <v>10</v>
      </c>
      <c r="L14" s="6">
        <v>3</v>
      </c>
      <c r="M14" s="37"/>
      <c r="N14" s="37"/>
      <c r="O14" s="37" t="s">
        <v>33</v>
      </c>
      <c r="P14" s="3">
        <v>1.1000000000000001E-3</v>
      </c>
      <c r="Q14" s="37" t="s">
        <v>10</v>
      </c>
      <c r="R14" s="6">
        <v>3</v>
      </c>
    </row>
    <row r="16" spans="1:18">
      <c r="A16" s="8" t="s">
        <v>39</v>
      </c>
      <c r="C16" s="10"/>
    </row>
    <row r="17" spans="1:12" ht="15">
      <c r="A17" s="46" t="s">
        <v>34</v>
      </c>
      <c r="B17" s="1" t="s">
        <v>37</v>
      </c>
      <c r="C17" s="2" t="s">
        <v>28</v>
      </c>
      <c r="D17" s="3">
        <v>19.43</v>
      </c>
      <c r="E17" s="3">
        <v>32.43</v>
      </c>
      <c r="F17" s="3">
        <v>21.43</v>
      </c>
      <c r="G17" s="4"/>
      <c r="H17" s="4"/>
      <c r="I17" s="2" t="s">
        <v>30</v>
      </c>
      <c r="J17" s="3">
        <v>17.54</v>
      </c>
      <c r="K17" s="3">
        <v>11.36</v>
      </c>
      <c r="L17" s="3">
        <v>14.65</v>
      </c>
    </row>
    <row r="18" spans="1:12" ht="15">
      <c r="A18" s="46"/>
      <c r="B18" s="1" t="s">
        <v>38</v>
      </c>
      <c r="C18" s="2" t="s">
        <v>28</v>
      </c>
      <c r="D18" s="3">
        <v>71.3</v>
      </c>
      <c r="E18" s="3">
        <v>59.6</v>
      </c>
      <c r="F18" s="3">
        <v>69.760000000000005</v>
      </c>
      <c r="G18" s="4"/>
      <c r="H18" s="4"/>
      <c r="I18" s="2" t="s">
        <v>30</v>
      </c>
      <c r="J18" s="3">
        <v>33.5</v>
      </c>
      <c r="K18" s="3">
        <v>41.3</v>
      </c>
      <c r="L18" s="3">
        <v>36.54</v>
      </c>
    </row>
    <row r="19" spans="1:12">
      <c r="A19" s="4"/>
      <c r="B19" s="4"/>
      <c r="C19" s="37" t="s">
        <v>31</v>
      </c>
      <c r="D19" s="9">
        <v>1.5E-3</v>
      </c>
      <c r="E19" s="37" t="s">
        <v>10</v>
      </c>
      <c r="F19" s="6">
        <v>3</v>
      </c>
      <c r="G19" s="4"/>
      <c r="H19" s="4"/>
      <c r="I19" s="37" t="s">
        <v>31</v>
      </c>
      <c r="J19" s="3">
        <v>1.4E-3</v>
      </c>
      <c r="K19" s="37" t="s">
        <v>10</v>
      </c>
      <c r="L19" s="6">
        <v>3</v>
      </c>
    </row>
    <row r="21" spans="1:12" ht="15">
      <c r="A21" s="46" t="s">
        <v>35</v>
      </c>
      <c r="B21" s="1" t="s">
        <v>37</v>
      </c>
      <c r="C21" s="2" t="s">
        <v>28</v>
      </c>
      <c r="D21" s="3">
        <v>11.43</v>
      </c>
      <c r="E21" s="3">
        <v>21.4</v>
      </c>
      <c r="F21" s="3">
        <v>27.65</v>
      </c>
      <c r="G21" s="4"/>
      <c r="H21" s="4"/>
      <c r="I21" s="2" t="s">
        <v>30</v>
      </c>
      <c r="J21" s="3">
        <v>15.43</v>
      </c>
      <c r="K21" s="3">
        <v>17.54</v>
      </c>
      <c r="L21" s="3">
        <v>19.600000000000001</v>
      </c>
    </row>
    <row r="22" spans="1:12" ht="15">
      <c r="A22" s="46"/>
      <c r="B22" s="1" t="s">
        <v>38</v>
      </c>
      <c r="C22" s="2" t="s">
        <v>28</v>
      </c>
      <c r="D22" s="3">
        <v>78.599999999999994</v>
      </c>
      <c r="E22" s="3">
        <v>69.760000000000005</v>
      </c>
      <c r="F22" s="3">
        <v>86.54</v>
      </c>
      <c r="G22" s="4"/>
      <c r="H22" s="4"/>
      <c r="I22" s="2" t="s">
        <v>30</v>
      </c>
      <c r="J22" s="3">
        <v>41.32</v>
      </c>
      <c r="K22" s="3">
        <v>38.700000000000003</v>
      </c>
      <c r="L22" s="3">
        <v>43.5</v>
      </c>
    </row>
    <row r="23" spans="1:12">
      <c r="A23" s="4"/>
      <c r="B23" s="4"/>
      <c r="C23" s="37" t="s">
        <v>31</v>
      </c>
      <c r="D23" s="9">
        <v>1E-3</v>
      </c>
      <c r="E23" s="37" t="s">
        <v>10</v>
      </c>
      <c r="F23" s="6">
        <v>3</v>
      </c>
      <c r="G23" s="4"/>
      <c r="H23" s="4"/>
      <c r="I23" s="37" t="s">
        <v>31</v>
      </c>
      <c r="J23" s="3">
        <v>2.0000000000000001E-4</v>
      </c>
      <c r="K23" s="37" t="s">
        <v>10</v>
      </c>
      <c r="L23" s="6">
        <v>3</v>
      </c>
    </row>
    <row r="25" spans="1:12" ht="15">
      <c r="A25" s="46" t="s">
        <v>36</v>
      </c>
      <c r="B25" s="1" t="s">
        <v>37</v>
      </c>
      <c r="C25" s="2" t="s">
        <v>28</v>
      </c>
      <c r="D25" s="3">
        <v>19.43</v>
      </c>
      <c r="E25" s="3">
        <v>20.43</v>
      </c>
      <c r="F25" s="3">
        <v>22.4</v>
      </c>
      <c r="G25" s="4"/>
      <c r="H25" s="4"/>
      <c r="I25" s="2" t="s">
        <v>30</v>
      </c>
      <c r="J25" s="3">
        <v>13.32</v>
      </c>
      <c r="K25" s="3">
        <v>15.43</v>
      </c>
      <c r="L25" s="3">
        <v>18.54</v>
      </c>
    </row>
    <row r="26" spans="1:12" ht="15">
      <c r="A26" s="46"/>
      <c r="B26" s="1" t="s">
        <v>38</v>
      </c>
      <c r="C26" s="2" t="s">
        <v>28</v>
      </c>
      <c r="D26" s="3">
        <v>69.760000000000005</v>
      </c>
      <c r="E26" s="3">
        <v>77.5</v>
      </c>
      <c r="F26" s="3">
        <v>78.650000000000006</v>
      </c>
      <c r="G26" s="4"/>
      <c r="H26" s="4"/>
      <c r="I26" s="2" t="s">
        <v>30</v>
      </c>
      <c r="J26" s="3">
        <v>47.65</v>
      </c>
      <c r="K26" s="3">
        <v>39.76</v>
      </c>
      <c r="L26" s="3">
        <v>44.3</v>
      </c>
    </row>
    <row r="27" spans="1:12">
      <c r="A27" s="4"/>
      <c r="B27" s="4"/>
      <c r="C27" s="37" t="s">
        <v>31</v>
      </c>
      <c r="D27" s="8" t="s">
        <v>19</v>
      </c>
      <c r="E27" s="37" t="s">
        <v>10</v>
      </c>
      <c r="F27" s="6">
        <v>3</v>
      </c>
      <c r="G27" s="4"/>
      <c r="H27" s="4"/>
      <c r="I27" s="37" t="s">
        <v>31</v>
      </c>
      <c r="J27" s="3">
        <v>5.0000000000000001E-4</v>
      </c>
      <c r="K27" s="37" t="s">
        <v>10</v>
      </c>
      <c r="L27" s="6">
        <v>3</v>
      </c>
    </row>
    <row r="29" spans="1:12" ht="15">
      <c r="A29" s="8" t="s">
        <v>40</v>
      </c>
      <c r="B29" s="1" t="s">
        <v>37</v>
      </c>
      <c r="C29" s="1" t="s">
        <v>38</v>
      </c>
      <c r="E29" s="1" t="s">
        <v>37</v>
      </c>
      <c r="F29" s="1" t="s">
        <v>38</v>
      </c>
    </row>
    <row r="30" spans="1:12">
      <c r="B30" s="3">
        <v>13.54792</v>
      </c>
      <c r="C30" s="3">
        <v>8.6938790000000008</v>
      </c>
      <c r="E30" s="3">
        <v>25.38</v>
      </c>
      <c r="F30" s="3">
        <v>76.459999999999994</v>
      </c>
    </row>
    <row r="31" spans="1:12">
      <c r="B31" s="3">
        <v>14.025690000000001</v>
      </c>
      <c r="C31" s="3">
        <v>9.8491549999999997</v>
      </c>
      <c r="E31" s="3">
        <v>29.35</v>
      </c>
      <c r="F31" s="3">
        <v>74.06</v>
      </c>
    </row>
    <row r="32" spans="1:12">
      <c r="B32" s="3">
        <v>14.025690000000001</v>
      </c>
      <c r="C32" s="3">
        <v>8.8152410000000003</v>
      </c>
      <c r="E32" s="3">
        <v>28.42</v>
      </c>
      <c r="F32" s="3">
        <v>74.38</v>
      </c>
    </row>
    <row r="33" spans="1:7">
      <c r="B33" s="37" t="s">
        <v>41</v>
      </c>
      <c r="C33" s="6">
        <v>2.9999999999999997E-4</v>
      </c>
      <c r="D33" s="7"/>
      <c r="E33" s="37" t="s">
        <v>31</v>
      </c>
      <c r="F33" s="6" t="s">
        <v>32</v>
      </c>
      <c r="G33" s="7"/>
    </row>
    <row r="34" spans="1:7">
      <c r="B34" s="45" t="s">
        <v>42</v>
      </c>
      <c r="C34" s="45"/>
      <c r="D34" s="13"/>
      <c r="E34" s="45" t="s">
        <v>43</v>
      </c>
      <c r="F34" s="45"/>
      <c r="G34" s="13"/>
    </row>
    <row r="36" spans="1:7">
      <c r="A36" s="8" t="s">
        <v>45</v>
      </c>
      <c r="B36" s="14" t="s">
        <v>37</v>
      </c>
      <c r="C36" s="14" t="s">
        <v>38</v>
      </c>
    </row>
    <row r="37" spans="1:7">
      <c r="B37" s="15">
        <v>3.6050019999999998</v>
      </c>
      <c r="C37" s="15">
        <v>1.328686</v>
      </c>
    </row>
    <row r="38" spans="1:7">
      <c r="B38" s="15">
        <v>4.6267529999999999</v>
      </c>
      <c r="C38" s="15">
        <v>0.732043</v>
      </c>
    </row>
    <row r="39" spans="1:7">
      <c r="B39" s="15">
        <v>4.958831</v>
      </c>
      <c r="C39" s="15">
        <v>1.765406</v>
      </c>
    </row>
    <row r="40" spans="1:7">
      <c r="B40" s="37" t="s">
        <v>31</v>
      </c>
      <c r="C40" s="6">
        <v>3.5000000000000001E-3</v>
      </c>
    </row>
    <row r="41" spans="1:7">
      <c r="B41" s="45" t="s">
        <v>44</v>
      </c>
      <c r="C41" s="45"/>
    </row>
  </sheetData>
  <mergeCells count="9">
    <mergeCell ref="B34:C34"/>
    <mergeCell ref="E34:F34"/>
    <mergeCell ref="B41:C41"/>
    <mergeCell ref="A4:A5"/>
    <mergeCell ref="A8:A9"/>
    <mergeCell ref="A12:A13"/>
    <mergeCell ref="A17:A18"/>
    <mergeCell ref="A21:A22"/>
    <mergeCell ref="A25:A2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K7" sqref="K7"/>
    </sheetView>
  </sheetViews>
  <sheetFormatPr defaultColWidth="9" defaultRowHeight="14.5"/>
  <cols>
    <col min="1" max="16384" width="9" style="8"/>
  </cols>
  <sheetData>
    <row r="1" spans="1:9">
      <c r="A1" s="8" t="s">
        <v>46</v>
      </c>
      <c r="B1" s="8" t="s">
        <v>1</v>
      </c>
    </row>
    <row r="2" spans="1:9">
      <c r="A2" s="8" t="s">
        <v>47</v>
      </c>
    </row>
    <row r="3" spans="1:9">
      <c r="A3" s="37"/>
      <c r="B3" s="42" t="s">
        <v>63</v>
      </c>
      <c r="C3" s="42"/>
      <c r="D3" s="42"/>
      <c r="E3" s="42" t="s">
        <v>53</v>
      </c>
      <c r="F3" s="42"/>
      <c r="G3" s="42"/>
    </row>
    <row r="4" spans="1:9">
      <c r="A4" s="37" t="s">
        <v>48</v>
      </c>
      <c r="B4" s="6">
        <v>0.11</v>
      </c>
      <c r="C4" s="6">
        <v>0.09</v>
      </c>
      <c r="D4" s="6">
        <v>7.0000000000000007E-2</v>
      </c>
      <c r="E4" s="6">
        <v>7.0000000000000007E-2</v>
      </c>
      <c r="F4" s="6">
        <v>0.18</v>
      </c>
      <c r="G4" s="6">
        <v>0.1</v>
      </c>
    </row>
    <row r="5" spans="1:9">
      <c r="A5" s="37" t="s">
        <v>49</v>
      </c>
      <c r="B5" s="6">
        <v>0.14000000000000001</v>
      </c>
      <c r="C5" s="6">
        <v>0.12</v>
      </c>
      <c r="D5" s="6">
        <v>7.0000000000000007E-2</v>
      </c>
      <c r="E5" s="6">
        <v>40.75</v>
      </c>
      <c r="F5" s="6">
        <v>41.51</v>
      </c>
      <c r="G5" s="6">
        <v>41.44</v>
      </c>
      <c r="H5" s="9" t="s">
        <v>54</v>
      </c>
      <c r="I5" s="8" t="s">
        <v>19</v>
      </c>
    </row>
    <row r="6" spans="1:9">
      <c r="A6" s="37" t="s">
        <v>50</v>
      </c>
      <c r="B6" s="6">
        <v>10.93</v>
      </c>
      <c r="C6" s="6">
        <v>12.27</v>
      </c>
      <c r="D6" s="6">
        <v>12.93</v>
      </c>
      <c r="E6" s="6">
        <v>76.78</v>
      </c>
      <c r="F6" s="6">
        <v>76.55</v>
      </c>
      <c r="G6" s="6">
        <v>76.83</v>
      </c>
      <c r="H6" s="9" t="s">
        <v>54</v>
      </c>
      <c r="I6" s="8" t="s">
        <v>19</v>
      </c>
    </row>
    <row r="8" spans="1:9">
      <c r="A8" s="21" t="s">
        <v>55</v>
      </c>
    </row>
    <row r="9" spans="1:9">
      <c r="A9" s="4"/>
      <c r="B9" s="42" t="s">
        <v>51</v>
      </c>
      <c r="C9" s="42"/>
      <c r="D9" s="42"/>
      <c r="E9" s="42" t="s">
        <v>64</v>
      </c>
      <c r="F9" s="42"/>
      <c r="G9" s="42"/>
    </row>
    <row r="10" spans="1:9">
      <c r="A10" s="2" t="s">
        <v>56</v>
      </c>
      <c r="B10" s="3">
        <v>2.54</v>
      </c>
      <c r="C10" s="3">
        <v>6.25</v>
      </c>
      <c r="D10" s="3">
        <v>3.25</v>
      </c>
      <c r="E10" s="3">
        <v>22.4</v>
      </c>
      <c r="F10" s="3">
        <v>21.43</v>
      </c>
      <c r="G10" s="3">
        <v>19.7</v>
      </c>
      <c r="H10" s="9" t="s">
        <v>54</v>
      </c>
      <c r="I10" s="8" t="s">
        <v>19</v>
      </c>
    </row>
    <row r="11" spans="1:9">
      <c r="A11" s="2" t="s">
        <v>57</v>
      </c>
      <c r="B11" s="3">
        <v>5.4</v>
      </c>
      <c r="C11" s="3">
        <v>2.5</v>
      </c>
      <c r="D11" s="3">
        <v>2.5</v>
      </c>
      <c r="E11" s="3">
        <v>26.4</v>
      </c>
      <c r="F11" s="3">
        <v>23.54</v>
      </c>
      <c r="G11" s="3">
        <v>23.4</v>
      </c>
      <c r="H11" s="9" t="s">
        <v>54</v>
      </c>
      <c r="I11" s="8" t="s">
        <v>19</v>
      </c>
    </row>
    <row r="12" spans="1:9">
      <c r="A12" s="2" t="s">
        <v>58</v>
      </c>
      <c r="B12" s="3">
        <v>3.2</v>
      </c>
      <c r="C12" s="3">
        <v>4.3</v>
      </c>
      <c r="D12" s="3">
        <v>4.3</v>
      </c>
      <c r="E12" s="3">
        <v>29.54</v>
      </c>
      <c r="F12" s="3">
        <v>32.54</v>
      </c>
      <c r="G12" s="3">
        <v>21.64</v>
      </c>
      <c r="H12" s="9" t="s">
        <v>54</v>
      </c>
      <c r="I12" s="8" t="s">
        <v>19</v>
      </c>
    </row>
    <row r="14" spans="1:9" ht="14.25" customHeight="1">
      <c r="A14" s="21" t="s">
        <v>47</v>
      </c>
    </row>
    <row r="15" spans="1:9">
      <c r="B15" s="47" t="s">
        <v>59</v>
      </c>
      <c r="C15" s="47"/>
      <c r="E15" s="47" t="s">
        <v>60</v>
      </c>
      <c r="F15" s="47"/>
    </row>
    <row r="16" spans="1:9" ht="14.25" customHeight="1">
      <c r="B16" s="4" t="s">
        <v>51</v>
      </c>
      <c r="C16" s="4" t="s">
        <v>53</v>
      </c>
      <c r="E16" s="4" t="s">
        <v>51</v>
      </c>
      <c r="F16" s="4" t="s">
        <v>53</v>
      </c>
    </row>
    <row r="17" spans="1:13">
      <c r="B17" s="3">
        <v>0.19614599999999999</v>
      </c>
      <c r="C17" s="3">
        <v>1.9588410000000001</v>
      </c>
      <c r="E17" s="3">
        <v>0.19614599999999999</v>
      </c>
      <c r="F17" s="3">
        <v>2.6390159999999998</v>
      </c>
    </row>
    <row r="18" spans="1:13">
      <c r="B18" s="3">
        <v>0.217638</v>
      </c>
      <c r="C18" s="3">
        <v>2</v>
      </c>
      <c r="E18" s="3">
        <v>0.19750999999999999</v>
      </c>
      <c r="F18" s="3">
        <v>2.5315129999999999</v>
      </c>
    </row>
    <row r="19" spans="1:13">
      <c r="B19" s="3">
        <v>0.18174699999999999</v>
      </c>
      <c r="C19" s="3">
        <v>1.827663</v>
      </c>
      <c r="E19" s="3">
        <v>0.23325799999999999</v>
      </c>
      <c r="F19" s="3">
        <v>2.514027</v>
      </c>
      <c r="M19" s="10"/>
    </row>
    <row r="20" spans="1:13">
      <c r="B20" s="3" t="s">
        <v>54</v>
      </c>
      <c r="C20" s="3" t="s">
        <v>32</v>
      </c>
      <c r="E20" s="3" t="s">
        <v>54</v>
      </c>
      <c r="F20" s="3" t="s">
        <v>32</v>
      </c>
    </row>
    <row r="21" spans="1:13">
      <c r="B21" s="47" t="s">
        <v>61</v>
      </c>
      <c r="C21" s="47"/>
      <c r="E21" s="47" t="s">
        <v>62</v>
      </c>
      <c r="F21" s="47"/>
    </row>
    <row r="22" spans="1:13">
      <c r="B22" s="4" t="s">
        <v>51</v>
      </c>
      <c r="C22" s="4" t="s">
        <v>53</v>
      </c>
      <c r="E22" s="4" t="s">
        <v>51</v>
      </c>
      <c r="F22" s="4" t="s">
        <v>53</v>
      </c>
    </row>
    <row r="23" spans="1:13">
      <c r="B23" s="3">
        <v>0.346277</v>
      </c>
      <c r="C23" s="3">
        <v>1.515717</v>
      </c>
      <c r="E23" s="3">
        <v>0.38689099999999998</v>
      </c>
      <c r="F23" s="3">
        <v>1.5691679999999999</v>
      </c>
    </row>
    <row r="24" spans="1:13">
      <c r="B24" s="3">
        <v>0.346277</v>
      </c>
      <c r="C24" s="3">
        <v>1.505247</v>
      </c>
      <c r="E24" s="3">
        <v>0.38421899999999998</v>
      </c>
      <c r="F24" s="3">
        <v>1.464086</v>
      </c>
    </row>
    <row r="25" spans="1:13">
      <c r="B25" s="3">
        <v>0.42044799999999999</v>
      </c>
      <c r="C25" s="3">
        <v>1.515717</v>
      </c>
      <c r="E25" s="3">
        <v>0.37113099999999999</v>
      </c>
      <c r="F25" s="3">
        <v>1.464086</v>
      </c>
    </row>
    <row r="26" spans="1:13">
      <c r="B26" s="3" t="s">
        <v>54</v>
      </c>
      <c r="C26" s="3" t="s">
        <v>32</v>
      </c>
      <c r="E26" s="3" t="s">
        <v>54</v>
      </c>
      <c r="F26" s="3" t="s">
        <v>32</v>
      </c>
    </row>
    <row r="28" spans="1:13">
      <c r="A28" s="8" t="s">
        <v>65</v>
      </c>
      <c r="B28" s="4"/>
      <c r="C28" s="43" t="s">
        <v>51</v>
      </c>
      <c r="D28" s="43"/>
      <c r="E28" s="43"/>
      <c r="F28" s="43" t="s">
        <v>53</v>
      </c>
      <c r="G28" s="43"/>
      <c r="H28" s="43"/>
    </row>
    <row r="29" spans="1:13">
      <c r="B29" s="4" t="s">
        <v>66</v>
      </c>
      <c r="C29" s="4">
        <v>67.540000000000006</v>
      </c>
      <c r="D29" s="4">
        <v>59.87</v>
      </c>
      <c r="E29" s="4">
        <v>48.7</v>
      </c>
      <c r="F29" s="4">
        <v>4.5999999999999996</v>
      </c>
      <c r="G29" s="4">
        <v>2.4500000000000002</v>
      </c>
      <c r="H29" s="4">
        <v>9.8000000000000007</v>
      </c>
      <c r="I29" s="22" t="s">
        <v>54</v>
      </c>
      <c r="J29" s="22">
        <v>4.7000000000000002E-3</v>
      </c>
    </row>
    <row r="30" spans="1:13">
      <c r="B30" s="4" t="s">
        <v>67</v>
      </c>
      <c r="C30" s="4">
        <v>89.75</v>
      </c>
      <c r="D30" s="4">
        <v>79.87</v>
      </c>
      <c r="E30" s="4">
        <v>88.7</v>
      </c>
      <c r="F30" s="4">
        <v>26.6</v>
      </c>
      <c r="G30" s="4">
        <v>32.6</v>
      </c>
      <c r="H30" s="4">
        <v>29.7</v>
      </c>
      <c r="I30" s="22" t="s">
        <v>54</v>
      </c>
      <c r="J30" s="7" t="s">
        <v>19</v>
      </c>
    </row>
    <row r="31" spans="1:13">
      <c r="I31" s="7"/>
      <c r="J31" s="7"/>
    </row>
  </sheetData>
  <mergeCells count="10">
    <mergeCell ref="B21:C21"/>
    <mergeCell ref="E21:F21"/>
    <mergeCell ref="C28:E28"/>
    <mergeCell ref="F28:H28"/>
    <mergeCell ref="B3:D3"/>
    <mergeCell ref="E3:G3"/>
    <mergeCell ref="B9:D9"/>
    <mergeCell ref="E9:G9"/>
    <mergeCell ref="B15:C15"/>
    <mergeCell ref="E15:F1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workbookViewId="0">
      <selection activeCell="L8" sqref="L8"/>
    </sheetView>
  </sheetViews>
  <sheetFormatPr defaultColWidth="9" defaultRowHeight="14.5"/>
  <cols>
    <col min="1" max="4" width="9" style="7"/>
    <col min="5" max="5" width="18.08984375" style="7" customWidth="1"/>
    <col min="6" max="6" width="14.08984375" style="7" customWidth="1"/>
    <col min="7" max="16384" width="9" style="7"/>
  </cols>
  <sheetData>
    <row r="1" spans="1:10">
      <c r="A1" s="7" t="s">
        <v>0</v>
      </c>
      <c r="B1" s="7" t="s">
        <v>1</v>
      </c>
    </row>
    <row r="3" spans="1:10">
      <c r="A3" s="7" t="s">
        <v>68</v>
      </c>
    </row>
    <row r="4" spans="1:10">
      <c r="B4" s="6" t="s">
        <v>3</v>
      </c>
      <c r="C4" s="6" t="s">
        <v>70</v>
      </c>
      <c r="D4" s="6" t="s">
        <v>71</v>
      </c>
      <c r="F4" s="22" t="s">
        <v>84</v>
      </c>
      <c r="G4" s="22" t="s">
        <v>85</v>
      </c>
      <c r="H4" s="22" t="s">
        <v>83</v>
      </c>
      <c r="I4" s="22"/>
      <c r="J4" s="7" t="s">
        <v>81</v>
      </c>
    </row>
    <row r="5" spans="1:10">
      <c r="B5" s="6">
        <v>0.89</v>
      </c>
      <c r="C5" s="6">
        <v>0.15625</v>
      </c>
      <c r="D5" s="6">
        <v>0.375</v>
      </c>
      <c r="E5" s="22" t="s">
        <v>72</v>
      </c>
      <c r="F5" s="22">
        <v>0.57709999999999995</v>
      </c>
      <c r="G5" s="22" t="s">
        <v>86</v>
      </c>
      <c r="H5" s="22" t="s">
        <v>74</v>
      </c>
      <c r="I5" s="22" t="s">
        <v>90</v>
      </c>
      <c r="J5" s="22" t="s">
        <v>154</v>
      </c>
    </row>
    <row r="6" spans="1:10">
      <c r="B6" s="6">
        <v>0.82</v>
      </c>
      <c r="C6" s="6">
        <v>0.21875</v>
      </c>
      <c r="D6" s="6">
        <v>0.296875</v>
      </c>
      <c r="E6" s="22" t="s">
        <v>75</v>
      </c>
      <c r="F6" s="22">
        <v>0.4239</v>
      </c>
      <c r="G6" s="22" t="s">
        <v>87</v>
      </c>
      <c r="H6" s="22" t="s">
        <v>74</v>
      </c>
      <c r="I6" s="22" t="s">
        <v>91</v>
      </c>
      <c r="J6" s="22" t="s">
        <v>153</v>
      </c>
    </row>
    <row r="7" spans="1:10">
      <c r="B7" s="6">
        <v>0.92</v>
      </c>
      <c r="C7" s="6">
        <v>0.1875</v>
      </c>
      <c r="D7" s="6">
        <v>0.390625</v>
      </c>
      <c r="E7" s="22" t="s">
        <v>79</v>
      </c>
      <c r="F7" s="22">
        <v>-0.1532</v>
      </c>
      <c r="G7" s="22" t="s">
        <v>88</v>
      </c>
      <c r="H7" s="22" t="s">
        <v>74</v>
      </c>
      <c r="I7" s="22" t="s">
        <v>89</v>
      </c>
      <c r="J7" s="22">
        <v>3.6900000000000002E-2</v>
      </c>
    </row>
    <row r="8" spans="1:10">
      <c r="B8" s="6">
        <v>0.75</v>
      </c>
      <c r="C8" s="6">
        <v>0.25</v>
      </c>
      <c r="D8" s="6">
        <v>0.52139999999999997</v>
      </c>
    </row>
    <row r="9" spans="1:10">
      <c r="B9" s="6">
        <v>0.87</v>
      </c>
      <c r="C9" s="6">
        <v>0.1996</v>
      </c>
      <c r="D9" s="6">
        <v>0.47420000000000001</v>
      </c>
    </row>
    <row r="10" spans="1:10">
      <c r="B10" s="6">
        <v>0.65</v>
      </c>
      <c r="C10" s="6">
        <v>0.4254</v>
      </c>
      <c r="D10" s="6">
        <v>0.29875000000000002</v>
      </c>
    </row>
    <row r="12" spans="1:10">
      <c r="A12" s="7" t="s">
        <v>69</v>
      </c>
    </row>
    <row r="13" spans="1:10">
      <c r="B13" s="6" t="s">
        <v>3</v>
      </c>
      <c r="C13" s="6" t="s">
        <v>70</v>
      </c>
      <c r="D13" s="6" t="s">
        <v>71</v>
      </c>
    </row>
    <row r="14" spans="1:10">
      <c r="B14" s="6">
        <v>0.65</v>
      </c>
      <c r="C14" s="6">
        <v>0.84677419399999998</v>
      </c>
      <c r="D14" s="6">
        <v>0.60465116299999999</v>
      </c>
    </row>
    <row r="15" spans="1:10">
      <c r="B15" s="6">
        <v>0.73333333300000003</v>
      </c>
      <c r="C15" s="6">
        <v>0.85185185200000002</v>
      </c>
      <c r="D15" s="6">
        <v>0.57647058799999995</v>
      </c>
      <c r="F15" s="22" t="s">
        <v>84</v>
      </c>
      <c r="G15" s="22" t="s">
        <v>85</v>
      </c>
      <c r="H15" s="22" t="s">
        <v>83</v>
      </c>
      <c r="I15" s="22"/>
      <c r="J15" s="7" t="s">
        <v>81</v>
      </c>
    </row>
    <row r="16" spans="1:10">
      <c r="B16" s="6">
        <v>0.56122448999999996</v>
      </c>
      <c r="C16" s="6">
        <v>0.72592592600000005</v>
      </c>
      <c r="D16" s="6">
        <v>0.67469879499999996</v>
      </c>
      <c r="E16" s="22" t="s">
        <v>72</v>
      </c>
      <c r="F16" s="22">
        <v>-0.1424</v>
      </c>
      <c r="G16" s="22" t="s">
        <v>73</v>
      </c>
      <c r="H16" s="22" t="s">
        <v>74</v>
      </c>
      <c r="I16" s="22" t="s">
        <v>82</v>
      </c>
      <c r="J16" s="22" t="s">
        <v>153</v>
      </c>
    </row>
    <row r="17" spans="2:10">
      <c r="B17" s="6">
        <v>0.66666666699999999</v>
      </c>
      <c r="C17" s="6">
        <v>0.875</v>
      </c>
      <c r="D17" s="6">
        <v>0.65263157900000002</v>
      </c>
      <c r="E17" s="22" t="s">
        <v>75</v>
      </c>
      <c r="F17" s="22">
        <v>-4.2319999999999997E-3</v>
      </c>
      <c r="G17" s="22" t="s">
        <v>76</v>
      </c>
      <c r="H17" s="22" t="s">
        <v>77</v>
      </c>
      <c r="I17" s="22" t="s">
        <v>78</v>
      </c>
      <c r="J17" s="22">
        <v>0.88670000000000004</v>
      </c>
    </row>
    <row r="18" spans="2:10">
      <c r="B18" s="6">
        <v>0.67500000000000004</v>
      </c>
      <c r="C18" s="6">
        <v>0.81599999999999995</v>
      </c>
      <c r="D18" s="6">
        <v>0.73809523799999999</v>
      </c>
      <c r="E18" s="22" t="s">
        <v>79</v>
      </c>
      <c r="F18" s="22">
        <v>0.13819999999999999</v>
      </c>
      <c r="G18" s="22" t="s">
        <v>80</v>
      </c>
      <c r="H18" s="22" t="s">
        <v>74</v>
      </c>
      <c r="I18" s="22" t="s">
        <v>82</v>
      </c>
      <c r="J18" s="22" t="s">
        <v>152</v>
      </c>
    </row>
    <row r="19" spans="2:10">
      <c r="B19" s="6">
        <v>0.76</v>
      </c>
      <c r="C19" s="6">
        <v>0.92307692299999999</v>
      </c>
      <c r="D19" s="6">
        <v>0.70930232599999998</v>
      </c>
    </row>
    <row r="20" spans="2:10">
      <c r="B20" s="6">
        <v>0.7</v>
      </c>
      <c r="C20" s="6">
        <v>0.88775510199999996</v>
      </c>
      <c r="D20" s="6">
        <v>0.61458333300000001</v>
      </c>
    </row>
    <row r="21" spans="2:10">
      <c r="B21" s="6">
        <v>0.66964285700000004</v>
      </c>
      <c r="C21" s="6">
        <v>0.8</v>
      </c>
      <c r="D21" s="6">
        <v>0.66666666699999999</v>
      </c>
    </row>
    <row r="22" spans="2:10">
      <c r="B22" s="6">
        <v>0.66942148800000001</v>
      </c>
      <c r="C22" s="6">
        <v>0.88636363600000001</v>
      </c>
      <c r="D22" s="6">
        <v>0.71666666700000003</v>
      </c>
    </row>
    <row r="23" spans="2:10">
      <c r="B23" s="6">
        <v>0.70408163300000004</v>
      </c>
      <c r="C23" s="6">
        <v>0.81609195400000001</v>
      </c>
      <c r="D23" s="6">
        <v>0.79032258099999997</v>
      </c>
    </row>
    <row r="24" spans="2:10">
      <c r="B24" s="6">
        <v>0.74285714300000005</v>
      </c>
      <c r="C24" s="6">
        <v>0.86868686900000003</v>
      </c>
      <c r="D24" s="6">
        <v>0.73333333300000003</v>
      </c>
    </row>
    <row r="25" spans="2:10">
      <c r="B25" s="6">
        <v>0.57943925200000002</v>
      </c>
      <c r="C25" s="6">
        <v>0.875</v>
      </c>
      <c r="D25" s="6">
        <v>0.63725490200000001</v>
      </c>
    </row>
    <row r="26" spans="2:10">
      <c r="B26" s="6">
        <v>0.69387755100000004</v>
      </c>
      <c r="C26" s="6">
        <v>0.91208791199999995</v>
      </c>
      <c r="D26" s="6">
        <v>0.69230769199999997</v>
      </c>
    </row>
    <row r="27" spans="2:10">
      <c r="B27" s="6">
        <v>0.69791666699999999</v>
      </c>
      <c r="C27" s="6">
        <v>0.74747474700000005</v>
      </c>
      <c r="D27" s="6">
        <v>0.72499999999999998</v>
      </c>
    </row>
    <row r="28" spans="2:10">
      <c r="B28" s="6">
        <v>0.59550561800000001</v>
      </c>
      <c r="C28" s="6">
        <v>0.76288659800000003</v>
      </c>
      <c r="D28" s="6">
        <v>0.79591836699999996</v>
      </c>
    </row>
    <row r="29" spans="2:10">
      <c r="B29" s="6">
        <v>0.64556961999999996</v>
      </c>
      <c r="C29" s="6">
        <v>0.70408163300000004</v>
      </c>
      <c r="D29" s="6">
        <v>0.71428571399999996</v>
      </c>
    </row>
    <row r="30" spans="2:10">
      <c r="B30" s="6">
        <v>0.55681818199999999</v>
      </c>
      <c r="C30" s="6">
        <v>0.70769230800000005</v>
      </c>
      <c r="D30" s="6">
        <v>0.56521739100000001</v>
      </c>
    </row>
    <row r="31" spans="2:10">
      <c r="B31" s="6">
        <v>0.77528089899999997</v>
      </c>
      <c r="C31" s="6">
        <v>0.78461538500000005</v>
      </c>
      <c r="D31" s="6">
        <v>0.66666666699999999</v>
      </c>
    </row>
    <row r="32" spans="2:10">
      <c r="B32" s="6">
        <v>0.77083333300000001</v>
      </c>
      <c r="C32" s="6">
        <v>0.82089552200000004</v>
      </c>
      <c r="D32" s="6">
        <v>0.63636363600000001</v>
      </c>
    </row>
    <row r="33" spans="2:4">
      <c r="B33" s="6">
        <v>0.68421052599999999</v>
      </c>
      <c r="C33" s="6">
        <v>0.768115942</v>
      </c>
      <c r="D33" s="6">
        <v>0.70588235300000002</v>
      </c>
    </row>
    <row r="34" spans="2:4">
      <c r="B34" s="6">
        <v>0.65</v>
      </c>
      <c r="C34" s="6">
        <v>0.84677419399999998</v>
      </c>
      <c r="D34" s="6">
        <v>0.60465116299999999</v>
      </c>
    </row>
    <row r="35" spans="2:4">
      <c r="B35" s="6">
        <v>0.73333333300000003</v>
      </c>
      <c r="C35" s="6">
        <v>0.85185185200000002</v>
      </c>
      <c r="D35" s="6">
        <v>0.57647058799999995</v>
      </c>
    </row>
    <row r="36" spans="2:4">
      <c r="B36" s="6">
        <v>0.56122448999999996</v>
      </c>
      <c r="C36" s="6">
        <v>0.72592592600000005</v>
      </c>
      <c r="D36" s="6">
        <v>0.67469879499999996</v>
      </c>
    </row>
    <row r="37" spans="2:4">
      <c r="B37" s="6">
        <v>0.66666666699999999</v>
      </c>
      <c r="C37" s="6">
        <v>0.875</v>
      </c>
      <c r="D37" s="6">
        <v>0.65263157900000002</v>
      </c>
    </row>
    <row r="38" spans="2:4">
      <c r="B38" s="6">
        <v>0.67500000000000004</v>
      </c>
      <c r="C38" s="6">
        <v>0.81599999999999995</v>
      </c>
      <c r="D38" s="6">
        <v>0.73809523799999999</v>
      </c>
    </row>
    <row r="39" spans="2:4">
      <c r="B39" s="6">
        <v>0.76</v>
      </c>
      <c r="C39" s="6">
        <v>0.92307692299999999</v>
      </c>
      <c r="D39" s="6">
        <v>0.70930232599999998</v>
      </c>
    </row>
    <row r="40" spans="2:4">
      <c r="B40" s="6">
        <v>0.7</v>
      </c>
      <c r="C40" s="6">
        <v>0.88775510199999996</v>
      </c>
      <c r="D40" s="6">
        <v>0.61458333300000001</v>
      </c>
    </row>
    <row r="41" spans="2:4">
      <c r="B41" s="6">
        <v>0.66964285700000004</v>
      </c>
      <c r="C41" s="6">
        <v>0.8</v>
      </c>
      <c r="D41" s="6">
        <v>0.66666666699999999</v>
      </c>
    </row>
    <row r="42" spans="2:4">
      <c r="B42" s="6">
        <v>0.66942148800000001</v>
      </c>
      <c r="C42" s="6">
        <v>0.88636363600000001</v>
      </c>
      <c r="D42" s="6">
        <v>0.71666666700000003</v>
      </c>
    </row>
    <row r="43" spans="2:4">
      <c r="B43" s="6">
        <v>0.70408163300000004</v>
      </c>
      <c r="C43" s="6">
        <v>0.81609195400000001</v>
      </c>
      <c r="D43" s="6">
        <v>0.79032258099999997</v>
      </c>
    </row>
    <row r="44" spans="2:4">
      <c r="B44" s="6">
        <v>0.74285714300000005</v>
      </c>
      <c r="C44" s="6">
        <v>0.86868686900000003</v>
      </c>
      <c r="D44" s="6">
        <v>0.73333333300000003</v>
      </c>
    </row>
    <row r="45" spans="2:4">
      <c r="B45" s="6">
        <v>0.57943925200000002</v>
      </c>
      <c r="C45" s="6">
        <v>0.875</v>
      </c>
      <c r="D45" s="6">
        <v>0.63725490200000001</v>
      </c>
    </row>
    <row r="46" spans="2:4">
      <c r="B46" s="6">
        <v>0.69387755100000004</v>
      </c>
      <c r="C46" s="6">
        <v>0.91208791199999995</v>
      </c>
      <c r="D46" s="6">
        <v>0.69230769199999997</v>
      </c>
    </row>
    <row r="47" spans="2:4">
      <c r="B47" s="6">
        <v>0.69791666699999999</v>
      </c>
      <c r="C47" s="6">
        <v>0.74747474700000005</v>
      </c>
      <c r="D47" s="6">
        <v>0.72499999999999998</v>
      </c>
    </row>
    <row r="48" spans="2:4">
      <c r="B48" s="6">
        <v>0.59550561800000001</v>
      </c>
      <c r="C48" s="6">
        <v>0.76288659800000003</v>
      </c>
      <c r="D48" s="6">
        <v>0.79591836699999996</v>
      </c>
    </row>
    <row r="49" spans="2:4">
      <c r="B49" s="6">
        <v>0.64556961999999996</v>
      </c>
      <c r="C49" s="6">
        <v>0.70408163300000004</v>
      </c>
      <c r="D49" s="6">
        <v>0.71428571399999996</v>
      </c>
    </row>
    <row r="50" spans="2:4">
      <c r="B50" s="6">
        <v>0.55681818199999999</v>
      </c>
      <c r="C50" s="6">
        <v>0.70769230800000005</v>
      </c>
      <c r="D50" s="6">
        <v>0.56521739100000001</v>
      </c>
    </row>
    <row r="51" spans="2:4">
      <c r="B51" s="6">
        <v>0.77528089899999997</v>
      </c>
      <c r="C51" s="6">
        <v>0.78461538500000005</v>
      </c>
      <c r="D51" s="6">
        <v>0.66666666699999999</v>
      </c>
    </row>
    <row r="52" spans="2:4">
      <c r="B52" s="6">
        <v>0.77083333300000001</v>
      </c>
      <c r="C52" s="6">
        <v>0.82089552200000004</v>
      </c>
      <c r="D52" s="6">
        <v>0.63636363600000001</v>
      </c>
    </row>
    <row r="53" spans="2:4">
      <c r="B53" s="6">
        <v>0.68421052599999999</v>
      </c>
      <c r="C53" s="6">
        <v>0.768115942</v>
      </c>
      <c r="D53" s="6">
        <v>0.70588235300000002</v>
      </c>
    </row>
    <row r="54" spans="2:4">
      <c r="B54" s="6">
        <v>0.65</v>
      </c>
      <c r="C54" s="6">
        <v>0.84677419399999998</v>
      </c>
      <c r="D54" s="6">
        <v>0.60465116299999999</v>
      </c>
    </row>
    <row r="55" spans="2:4">
      <c r="B55" s="6">
        <v>0.73333333300000003</v>
      </c>
      <c r="C55" s="6">
        <v>0.85185185200000002</v>
      </c>
      <c r="D55" s="6">
        <v>0.57647058799999995</v>
      </c>
    </row>
    <row r="56" spans="2:4">
      <c r="B56" s="6">
        <v>0.56122448999999996</v>
      </c>
      <c r="C56" s="6">
        <v>0.72592592600000005</v>
      </c>
      <c r="D56" s="6">
        <v>0.67469879499999996</v>
      </c>
    </row>
    <row r="57" spans="2:4">
      <c r="B57" s="6">
        <v>0.66666666699999999</v>
      </c>
      <c r="C57" s="6">
        <v>0.875</v>
      </c>
      <c r="D57" s="6">
        <v>0.65263157900000002</v>
      </c>
    </row>
    <row r="58" spans="2:4">
      <c r="B58" s="6">
        <v>0.67500000000000004</v>
      </c>
      <c r="C58" s="6">
        <v>0.81599999999999995</v>
      </c>
      <c r="D58" s="6">
        <v>0.73809523799999999</v>
      </c>
    </row>
    <row r="59" spans="2:4">
      <c r="B59" s="6">
        <v>0.76</v>
      </c>
      <c r="C59" s="6">
        <v>0.92307692299999999</v>
      </c>
      <c r="D59" s="6">
        <v>0.70930232599999998</v>
      </c>
    </row>
    <row r="60" spans="2:4">
      <c r="B60" s="6">
        <v>0.7</v>
      </c>
      <c r="C60" s="6">
        <v>0.88775510199999996</v>
      </c>
      <c r="D60" s="6">
        <v>0.61458333300000001</v>
      </c>
    </row>
    <row r="61" spans="2:4">
      <c r="B61" s="6">
        <v>0.66964285700000004</v>
      </c>
      <c r="C61" s="6">
        <v>0.8</v>
      </c>
      <c r="D61" s="6">
        <v>0.66666666699999999</v>
      </c>
    </row>
    <row r="62" spans="2:4">
      <c r="B62" s="6">
        <v>0.66942148800000001</v>
      </c>
      <c r="C62" s="6">
        <v>0.88636363600000001</v>
      </c>
      <c r="D62" s="6">
        <v>0.71666666700000003</v>
      </c>
    </row>
    <row r="63" spans="2:4">
      <c r="B63" s="6">
        <v>0.70408163300000004</v>
      </c>
      <c r="C63" s="6">
        <v>0.81609195400000001</v>
      </c>
      <c r="D63" s="6">
        <v>0.79032258099999997</v>
      </c>
    </row>
    <row r="64" spans="2:4">
      <c r="B64" s="6">
        <v>0.74285714300000005</v>
      </c>
      <c r="C64" s="6">
        <v>0.86868686900000003</v>
      </c>
      <c r="D64" s="6">
        <v>0.73333333300000003</v>
      </c>
    </row>
    <row r="65" spans="2:4">
      <c r="B65" s="6">
        <v>0.57943925200000002</v>
      </c>
      <c r="C65" s="6">
        <v>0.875</v>
      </c>
      <c r="D65" s="6">
        <v>0.63725490200000001</v>
      </c>
    </row>
    <row r="66" spans="2:4">
      <c r="B66" s="6">
        <v>0.69387755100000004</v>
      </c>
      <c r="C66" s="6">
        <v>0.91208791199999995</v>
      </c>
      <c r="D66" s="6">
        <v>0.69230769199999997</v>
      </c>
    </row>
    <row r="67" spans="2:4">
      <c r="B67" s="6">
        <v>0.69791666699999999</v>
      </c>
      <c r="C67" s="6">
        <v>0.74747474700000005</v>
      </c>
      <c r="D67" s="6">
        <v>0.72499999999999998</v>
      </c>
    </row>
    <row r="68" spans="2:4">
      <c r="B68" s="6">
        <v>0.59550561800000001</v>
      </c>
      <c r="C68" s="6">
        <v>0.76288659800000003</v>
      </c>
      <c r="D68" s="6">
        <v>0.79591836699999996</v>
      </c>
    </row>
    <row r="69" spans="2:4">
      <c r="B69" s="6">
        <v>0.64556961999999996</v>
      </c>
      <c r="C69" s="6">
        <v>0.70408163300000004</v>
      </c>
      <c r="D69" s="6">
        <v>0.71428571399999996</v>
      </c>
    </row>
    <row r="70" spans="2:4">
      <c r="B70" s="6">
        <v>0.55681818199999999</v>
      </c>
      <c r="C70" s="6">
        <v>0.70769230800000005</v>
      </c>
      <c r="D70" s="6">
        <v>0.56521739100000001</v>
      </c>
    </row>
    <row r="71" spans="2:4">
      <c r="B71" s="6">
        <v>0.77528089899999997</v>
      </c>
      <c r="C71" s="6">
        <v>0.78461538500000005</v>
      </c>
      <c r="D71" s="6">
        <v>0.66666666699999999</v>
      </c>
    </row>
    <row r="72" spans="2:4">
      <c r="B72" s="6">
        <v>0.77083333300000001</v>
      </c>
      <c r="C72" s="6">
        <v>0.82089552200000004</v>
      </c>
      <c r="D72" s="6">
        <v>0.63636363600000001</v>
      </c>
    </row>
    <row r="73" spans="2:4">
      <c r="B73" s="6">
        <v>0.68421052599999999</v>
      </c>
      <c r="C73" s="6">
        <v>0.768115942</v>
      </c>
      <c r="D73" s="6">
        <v>0.70588235300000002</v>
      </c>
    </row>
    <row r="74" spans="2:4">
      <c r="B74" s="6">
        <v>0.65</v>
      </c>
      <c r="C74" s="6">
        <v>0.84677419399999998</v>
      </c>
      <c r="D74" s="6">
        <v>0.60465116299999999</v>
      </c>
    </row>
    <row r="75" spans="2:4">
      <c r="B75" s="6">
        <v>0.73333333300000003</v>
      </c>
      <c r="C75" s="6">
        <v>0.85185185200000002</v>
      </c>
      <c r="D75" s="6">
        <v>0.57647058799999995</v>
      </c>
    </row>
    <row r="76" spans="2:4">
      <c r="B76" s="6">
        <v>0.56122448999999996</v>
      </c>
      <c r="C76" s="6">
        <v>0.72592592600000005</v>
      </c>
      <c r="D76" s="6">
        <v>0.67469879499999996</v>
      </c>
    </row>
    <row r="77" spans="2:4">
      <c r="B77" s="6">
        <v>0.66666666699999999</v>
      </c>
      <c r="C77" s="6">
        <v>0.875</v>
      </c>
      <c r="D77" s="6">
        <v>0.65263157900000002</v>
      </c>
    </row>
    <row r="78" spans="2:4">
      <c r="B78" s="6">
        <v>0.67500000000000004</v>
      </c>
      <c r="C78" s="6">
        <v>0.81599999999999995</v>
      </c>
      <c r="D78" s="6">
        <v>0.73809523799999999</v>
      </c>
    </row>
    <row r="79" spans="2:4">
      <c r="B79" s="6">
        <v>0.76</v>
      </c>
      <c r="C79" s="6">
        <v>0.92307692299999999</v>
      </c>
      <c r="D79" s="6">
        <v>0.70930232599999998</v>
      </c>
    </row>
    <row r="80" spans="2:4">
      <c r="B80" s="6">
        <v>0.7</v>
      </c>
      <c r="C80" s="6">
        <v>0.88775510199999996</v>
      </c>
      <c r="D80" s="6">
        <v>0.61458333300000001</v>
      </c>
    </row>
    <row r="81" spans="2:4">
      <c r="B81" s="6">
        <v>0.66964285700000004</v>
      </c>
      <c r="C81" s="6">
        <v>0.8</v>
      </c>
      <c r="D81" s="6">
        <v>0.66666666699999999</v>
      </c>
    </row>
    <row r="82" spans="2:4">
      <c r="B82" s="6">
        <v>0.66942148800000001</v>
      </c>
      <c r="C82" s="6">
        <v>0.88636363600000001</v>
      </c>
      <c r="D82" s="6">
        <v>0.71666666700000003</v>
      </c>
    </row>
    <row r="83" spans="2:4">
      <c r="B83" s="6">
        <v>0.70408163300000004</v>
      </c>
      <c r="C83" s="6">
        <v>0.81609195400000001</v>
      </c>
      <c r="D83" s="6">
        <v>0.79032258099999997</v>
      </c>
    </row>
    <row r="84" spans="2:4">
      <c r="B84" s="6">
        <v>0.74285714300000005</v>
      </c>
      <c r="C84" s="6">
        <v>0.86868686900000003</v>
      </c>
      <c r="D84" s="6">
        <v>0.73333333300000003</v>
      </c>
    </row>
    <row r="85" spans="2:4">
      <c r="B85" s="6">
        <v>0.57943925200000002</v>
      </c>
      <c r="C85" s="6">
        <v>0.875</v>
      </c>
      <c r="D85" s="6">
        <v>0.63725490200000001</v>
      </c>
    </row>
    <row r="86" spans="2:4">
      <c r="B86" s="6">
        <v>0.69387755100000004</v>
      </c>
      <c r="C86" s="6">
        <v>0.91208791199999995</v>
      </c>
      <c r="D86" s="6">
        <v>0.69230769199999997</v>
      </c>
    </row>
    <row r="87" spans="2:4">
      <c r="B87" s="6">
        <v>0.69791666699999999</v>
      </c>
      <c r="C87" s="6">
        <v>0.74747474700000005</v>
      </c>
      <c r="D87" s="6">
        <v>0.72499999999999998</v>
      </c>
    </row>
    <row r="88" spans="2:4">
      <c r="B88" s="6">
        <v>0.59550561800000001</v>
      </c>
      <c r="C88" s="6">
        <v>0.76288659800000003</v>
      </c>
      <c r="D88" s="6">
        <v>0.79591836699999996</v>
      </c>
    </row>
    <row r="89" spans="2:4">
      <c r="B89" s="6">
        <v>0.64556961999999996</v>
      </c>
      <c r="C89" s="6">
        <v>0.70408163300000004</v>
      </c>
      <c r="D89" s="6">
        <v>0.71428571399999996</v>
      </c>
    </row>
    <row r="90" spans="2:4">
      <c r="B90" s="6">
        <v>0.55681818199999999</v>
      </c>
      <c r="C90" s="6">
        <v>0.70769230800000005</v>
      </c>
      <c r="D90" s="6">
        <v>0.56521739100000001</v>
      </c>
    </row>
    <row r="91" spans="2:4">
      <c r="B91" s="6">
        <v>0.77528089899999997</v>
      </c>
      <c r="C91" s="6">
        <v>0.78461538500000005</v>
      </c>
      <c r="D91" s="6">
        <v>0.66666666699999999</v>
      </c>
    </row>
    <row r="92" spans="2:4">
      <c r="B92" s="6">
        <v>0.77083333300000001</v>
      </c>
      <c r="C92" s="6">
        <v>0.82089552200000004</v>
      </c>
      <c r="D92" s="6">
        <v>0.63636363600000001</v>
      </c>
    </row>
    <row r="93" spans="2:4">
      <c r="B93" s="6">
        <v>0.68421052599999999</v>
      </c>
      <c r="C93" s="6">
        <v>0.768115942</v>
      </c>
      <c r="D93" s="6">
        <v>0.70588235300000002</v>
      </c>
    </row>
    <row r="94" spans="2:4">
      <c r="B94" s="6">
        <v>0.65</v>
      </c>
      <c r="C94" s="6">
        <v>0.84677419399999998</v>
      </c>
      <c r="D94" s="6">
        <v>0.60465116299999999</v>
      </c>
    </row>
    <row r="95" spans="2:4">
      <c r="B95" s="6">
        <v>0.73333333300000003</v>
      </c>
      <c r="C95" s="6">
        <v>0.85185185200000002</v>
      </c>
      <c r="D95" s="6">
        <v>0.57647058799999995</v>
      </c>
    </row>
    <row r="96" spans="2:4">
      <c r="B96" s="6">
        <v>0.56122448999999996</v>
      </c>
      <c r="C96" s="6">
        <v>0.72592592600000005</v>
      </c>
      <c r="D96" s="6">
        <v>0.67469879499999996</v>
      </c>
    </row>
    <row r="97" spans="2:4">
      <c r="B97" s="6">
        <v>0.66666666699999999</v>
      </c>
      <c r="C97" s="6">
        <v>0.875</v>
      </c>
      <c r="D97" s="6">
        <v>0.65263157900000002</v>
      </c>
    </row>
    <row r="98" spans="2:4">
      <c r="B98" s="6">
        <v>0.67500000000000004</v>
      </c>
      <c r="C98" s="6">
        <v>0.81599999999999995</v>
      </c>
      <c r="D98" s="6">
        <v>0.73809523799999999</v>
      </c>
    </row>
    <row r="99" spans="2:4">
      <c r="B99" s="6">
        <v>0.76</v>
      </c>
      <c r="C99" s="6">
        <v>0.92307692299999999</v>
      </c>
      <c r="D99" s="6">
        <v>0.70930232599999998</v>
      </c>
    </row>
    <row r="100" spans="2:4">
      <c r="B100" s="6">
        <v>0.7</v>
      </c>
      <c r="C100" s="6">
        <v>0.88775510199999996</v>
      </c>
      <c r="D100" s="6">
        <v>0.61458333300000001</v>
      </c>
    </row>
    <row r="101" spans="2:4">
      <c r="B101" s="6">
        <v>0.66964285700000004</v>
      </c>
      <c r="C101" s="6">
        <v>0.8</v>
      </c>
      <c r="D101" s="6">
        <v>0.66666666699999999</v>
      </c>
    </row>
    <row r="102" spans="2:4">
      <c r="B102" s="6">
        <v>0.66942148800000001</v>
      </c>
      <c r="C102" s="6">
        <v>0.88636363600000001</v>
      </c>
      <c r="D102" s="6">
        <v>0.71666666700000003</v>
      </c>
    </row>
    <row r="103" spans="2:4">
      <c r="B103" s="6">
        <v>0.70408163300000004</v>
      </c>
      <c r="C103" s="6">
        <v>0.81609195400000001</v>
      </c>
      <c r="D103" s="6">
        <v>0.79032258099999997</v>
      </c>
    </row>
    <row r="104" spans="2:4">
      <c r="B104" s="6">
        <v>0.74285714300000005</v>
      </c>
      <c r="C104" s="6">
        <v>0.86868686900000003</v>
      </c>
      <c r="D104" s="6">
        <v>0.73333333300000003</v>
      </c>
    </row>
    <row r="105" spans="2:4">
      <c r="B105" s="6">
        <v>0.57943925200000002</v>
      </c>
      <c r="C105" s="6">
        <v>0.875</v>
      </c>
      <c r="D105" s="6">
        <v>0.63725490200000001</v>
      </c>
    </row>
    <row r="106" spans="2:4">
      <c r="B106" s="6">
        <v>0.69387755100000004</v>
      </c>
      <c r="C106" s="6">
        <v>0.91208791199999995</v>
      </c>
      <c r="D106" s="6">
        <v>0.69230769199999997</v>
      </c>
    </row>
    <row r="107" spans="2:4">
      <c r="B107" s="6">
        <v>0.69791666699999999</v>
      </c>
      <c r="C107" s="6">
        <v>0.74747474700000005</v>
      </c>
      <c r="D107" s="6">
        <v>0.72499999999999998</v>
      </c>
    </row>
    <row r="108" spans="2:4">
      <c r="B108" s="6">
        <v>0.59550561800000001</v>
      </c>
      <c r="C108" s="6">
        <v>0.76288659800000003</v>
      </c>
      <c r="D108" s="6">
        <v>0.79591836699999996</v>
      </c>
    </row>
    <row r="109" spans="2:4">
      <c r="B109" s="6">
        <v>0.64556961999999996</v>
      </c>
      <c r="C109" s="6">
        <v>0.70408163300000004</v>
      </c>
      <c r="D109" s="6">
        <v>0.71428571399999996</v>
      </c>
    </row>
    <row r="110" spans="2:4">
      <c r="B110" s="6">
        <v>0.55681818199999999</v>
      </c>
      <c r="C110" s="6">
        <v>0.70769230800000005</v>
      </c>
      <c r="D110" s="6">
        <v>0.56521739100000001</v>
      </c>
    </row>
    <row r="111" spans="2:4">
      <c r="B111" s="6">
        <v>0.77528089899999997</v>
      </c>
      <c r="C111" s="6">
        <v>0.78461538500000005</v>
      </c>
      <c r="D111" s="6">
        <v>0.66666666699999999</v>
      </c>
    </row>
    <row r="112" spans="2:4">
      <c r="B112" s="6">
        <v>0.77083333300000001</v>
      </c>
      <c r="C112" s="6">
        <v>0.82089552200000004</v>
      </c>
      <c r="D112" s="6">
        <v>0.63636363600000001</v>
      </c>
    </row>
    <row r="113" spans="2:4">
      <c r="B113" s="6">
        <v>0.68421052599999999</v>
      </c>
      <c r="C113" s="6">
        <v>0.768115942</v>
      </c>
      <c r="D113" s="6">
        <v>0.705882353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O16" sqref="O16"/>
    </sheetView>
  </sheetViews>
  <sheetFormatPr defaultColWidth="9" defaultRowHeight="14.5"/>
  <cols>
    <col min="1" max="2" width="9" style="8"/>
    <col min="3" max="3" width="12.08984375" style="8" customWidth="1"/>
    <col min="4" max="7" width="9.08984375" style="8" bestFit="1" customWidth="1"/>
    <col min="8" max="10" width="9.36328125" style="8" bestFit="1" customWidth="1"/>
    <col min="11" max="12" width="9.08984375" style="8" bestFit="1" customWidth="1"/>
    <col min="13" max="13" width="16.26953125" style="8" customWidth="1"/>
    <col min="14" max="16384" width="9" style="8"/>
  </cols>
  <sheetData>
    <row r="1" spans="1:13">
      <c r="A1" s="8" t="s">
        <v>0</v>
      </c>
      <c r="B1" s="8" t="s">
        <v>1</v>
      </c>
    </row>
    <row r="4" spans="1:13">
      <c r="D4" s="8" t="s">
        <v>92</v>
      </c>
    </row>
    <row r="6" spans="1:13">
      <c r="C6" s="8" t="s">
        <v>103</v>
      </c>
      <c r="D6" s="24" t="s">
        <v>93</v>
      </c>
      <c r="E6" s="24" t="s">
        <v>94</v>
      </c>
      <c r="F6" s="24" t="s">
        <v>95</v>
      </c>
      <c r="G6" s="24" t="s">
        <v>96</v>
      </c>
      <c r="H6" s="24" t="s">
        <v>97</v>
      </c>
      <c r="I6" s="24" t="s">
        <v>98</v>
      </c>
      <c r="J6" s="24" t="s">
        <v>99</v>
      </c>
      <c r="K6" s="24" t="s">
        <v>100</v>
      </c>
      <c r="L6" s="24" t="s">
        <v>101</v>
      </c>
      <c r="M6" s="25" t="s">
        <v>102</v>
      </c>
    </row>
    <row r="7" spans="1:13">
      <c r="C7" s="26" t="s">
        <v>104</v>
      </c>
      <c r="D7" s="3">
        <v>48.010299500000002</v>
      </c>
      <c r="E7" s="3">
        <v>40.069865319999998</v>
      </c>
      <c r="F7" s="3">
        <v>38.454285159999998</v>
      </c>
      <c r="G7" s="3">
        <v>30.29348486</v>
      </c>
      <c r="H7" s="3">
        <v>26.13886591</v>
      </c>
      <c r="I7" s="3">
        <v>25.97187422</v>
      </c>
      <c r="J7" s="3">
        <v>20.478080970000001</v>
      </c>
      <c r="K7" s="3">
        <v>20.173264190000001</v>
      </c>
      <c r="L7" s="3">
        <v>18.305205050000001</v>
      </c>
      <c r="M7" s="27">
        <v>18.069288619999998</v>
      </c>
    </row>
    <row r="11" spans="1:13">
      <c r="D11" s="8" t="s">
        <v>105</v>
      </c>
    </row>
    <row r="13" spans="1:13">
      <c r="D13" s="42" t="s">
        <v>112</v>
      </c>
      <c r="E13" s="4" t="s">
        <v>106</v>
      </c>
      <c r="F13" s="4" t="s">
        <v>108</v>
      </c>
      <c r="G13" s="4" t="s">
        <v>107</v>
      </c>
      <c r="H13" s="4" t="s">
        <v>109</v>
      </c>
      <c r="I13" s="4" t="s">
        <v>111</v>
      </c>
      <c r="J13" s="4" t="s">
        <v>110</v>
      </c>
    </row>
    <row r="14" spans="1:13">
      <c r="D14" s="42"/>
      <c r="E14" s="4">
        <v>15900000</v>
      </c>
      <c r="F14" s="28">
        <v>9390000</v>
      </c>
      <c r="G14" s="4">
        <v>11800000</v>
      </c>
      <c r="H14" s="4">
        <v>177000000</v>
      </c>
      <c r="I14" s="4">
        <v>244000000</v>
      </c>
      <c r="J14" s="4">
        <v>173000000</v>
      </c>
    </row>
    <row r="15" spans="1:13">
      <c r="E15" s="8" t="s">
        <v>117</v>
      </c>
      <c r="G15" s="8">
        <f>I14/E14</f>
        <v>15.345911949685535</v>
      </c>
      <c r="H15" s="29">
        <f>I14/F14</f>
        <v>25.985090521831737</v>
      </c>
      <c r="I15" s="8">
        <f>J14/G14</f>
        <v>14.661016949152541</v>
      </c>
    </row>
    <row r="16" spans="1:13">
      <c r="E16" s="8" t="s">
        <v>114</v>
      </c>
    </row>
    <row r="19" spans="4:10">
      <c r="D19" s="42" t="s">
        <v>115</v>
      </c>
      <c r="E19" s="4" t="s">
        <v>106</v>
      </c>
      <c r="F19" s="4" t="s">
        <v>108</v>
      </c>
      <c r="G19" s="4" t="s">
        <v>107</v>
      </c>
      <c r="H19" s="4" t="s">
        <v>109</v>
      </c>
      <c r="I19" s="4" t="s">
        <v>111</v>
      </c>
      <c r="J19" s="4" t="s">
        <v>110</v>
      </c>
    </row>
    <row r="20" spans="4:10">
      <c r="D20" s="42"/>
      <c r="E20" s="4">
        <v>37200000</v>
      </c>
      <c r="F20" s="28">
        <v>21100000</v>
      </c>
      <c r="G20" s="4">
        <v>22600000</v>
      </c>
      <c r="H20" s="4">
        <v>432000000</v>
      </c>
      <c r="I20" s="4">
        <v>498000000</v>
      </c>
      <c r="J20" s="4">
        <v>308000000</v>
      </c>
    </row>
    <row r="21" spans="4:10">
      <c r="E21" s="8" t="s">
        <v>113</v>
      </c>
      <c r="G21" s="8">
        <f>H20/E20</f>
        <v>11.612903225806452</v>
      </c>
      <c r="H21" s="29">
        <f>I20/F20</f>
        <v>23.601895734597157</v>
      </c>
      <c r="I21" s="8">
        <f>J20/G20</f>
        <v>13.628318584070797</v>
      </c>
    </row>
    <row r="23" spans="4:10">
      <c r="D23" s="42" t="s">
        <v>116</v>
      </c>
      <c r="E23" s="4" t="s">
        <v>106</v>
      </c>
      <c r="F23" s="4" t="s">
        <v>108</v>
      </c>
      <c r="G23" s="4" t="s">
        <v>107</v>
      </c>
      <c r="H23" s="4" t="s">
        <v>109</v>
      </c>
      <c r="I23" s="4" t="s">
        <v>111</v>
      </c>
      <c r="J23" s="4" t="s">
        <v>110</v>
      </c>
    </row>
    <row r="24" spans="4:10">
      <c r="D24" s="42"/>
      <c r="E24" s="8">
        <v>7030000</v>
      </c>
      <c r="F24" s="30">
        <v>8020000</v>
      </c>
      <c r="G24" s="8">
        <v>4550000</v>
      </c>
      <c r="H24" s="8">
        <v>44900000</v>
      </c>
      <c r="I24" s="8">
        <v>110000000</v>
      </c>
      <c r="J24" s="8">
        <v>52800000</v>
      </c>
    </row>
    <row r="25" spans="4:10">
      <c r="E25" s="8" t="s">
        <v>113</v>
      </c>
      <c r="G25" s="8">
        <f>H24/E24</f>
        <v>6.386913229018492</v>
      </c>
      <c r="H25" s="29">
        <f>I24/F24</f>
        <v>13.71571072319202</v>
      </c>
      <c r="I25" s="8">
        <f>J24/G24</f>
        <v>11.604395604395604</v>
      </c>
    </row>
    <row r="27" spans="4:10">
      <c r="E27" s="48" t="s">
        <v>120</v>
      </c>
      <c r="F27" s="48"/>
      <c r="G27" s="48"/>
    </row>
    <row r="28" spans="4:10">
      <c r="D28" s="12" t="s">
        <v>118</v>
      </c>
      <c r="E28" s="12">
        <v>15.345911949685535</v>
      </c>
      <c r="F28" s="12">
        <v>25.985090521831737</v>
      </c>
      <c r="G28" s="12">
        <v>14.661016949152541</v>
      </c>
    </row>
    <row r="29" spans="4:10">
      <c r="D29" s="12" t="s">
        <v>115</v>
      </c>
      <c r="E29" s="12">
        <v>11.612903225806452</v>
      </c>
      <c r="F29" s="12">
        <v>23.601895734597157</v>
      </c>
      <c r="G29" s="12">
        <v>13.628318584070797</v>
      </c>
    </row>
    <row r="30" spans="4:10">
      <c r="D30" s="12" t="s">
        <v>119</v>
      </c>
      <c r="E30" s="12">
        <v>6.386913229018492</v>
      </c>
      <c r="F30" s="12">
        <v>13.71571072319202</v>
      </c>
      <c r="G30" s="12">
        <v>11.604395604395604</v>
      </c>
    </row>
  </sheetData>
  <mergeCells count="4">
    <mergeCell ref="D13:D14"/>
    <mergeCell ref="D19:D20"/>
    <mergeCell ref="D23:D24"/>
    <mergeCell ref="E27:G27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opLeftCell="C16" zoomScale="77" zoomScaleNormal="77" workbookViewId="0">
      <selection activeCell="I43" sqref="I43"/>
    </sheetView>
  </sheetViews>
  <sheetFormatPr defaultColWidth="9" defaultRowHeight="14.5"/>
  <cols>
    <col min="1" max="16384" width="9" style="8"/>
  </cols>
  <sheetData>
    <row r="1" spans="1:12">
      <c r="A1" s="8" t="s">
        <v>0</v>
      </c>
      <c r="B1" s="8" t="s">
        <v>1</v>
      </c>
    </row>
    <row r="16" spans="1:12">
      <c r="A16" s="7" t="s">
        <v>121</v>
      </c>
      <c r="B16" s="5" t="s">
        <v>122</v>
      </c>
      <c r="C16" s="5" t="s">
        <v>123</v>
      </c>
      <c r="D16" s="31" t="s">
        <v>124</v>
      </c>
      <c r="E16" s="31" t="s">
        <v>125</v>
      </c>
      <c r="F16" s="31" t="s">
        <v>126</v>
      </c>
      <c r="H16" s="7" t="s">
        <v>128</v>
      </c>
      <c r="I16" s="5" t="s">
        <v>122</v>
      </c>
      <c r="J16" s="5" t="s">
        <v>123</v>
      </c>
      <c r="K16" s="4" t="s">
        <v>130</v>
      </c>
      <c r="L16" s="4" t="s">
        <v>131</v>
      </c>
    </row>
    <row r="17" spans="1:13">
      <c r="A17" s="7"/>
      <c r="B17" s="20">
        <v>0</v>
      </c>
      <c r="C17" s="20">
        <v>30.25</v>
      </c>
      <c r="D17" s="20">
        <v>45.6</v>
      </c>
      <c r="E17" s="20">
        <v>1.25</v>
      </c>
      <c r="F17" s="20">
        <v>5.68</v>
      </c>
      <c r="I17" s="20">
        <v>0</v>
      </c>
      <c r="J17" s="20">
        <v>25.43</v>
      </c>
      <c r="K17" s="20">
        <v>32.54</v>
      </c>
      <c r="L17" s="20">
        <v>10.199999999999999</v>
      </c>
    </row>
    <row r="18" spans="1:13">
      <c r="A18" s="7"/>
      <c r="B18" s="20">
        <v>0</v>
      </c>
      <c r="C18" s="20">
        <v>32.200000000000003</v>
      </c>
      <c r="D18" s="20">
        <v>44.2</v>
      </c>
      <c r="E18" s="20">
        <v>2.02</v>
      </c>
      <c r="F18" s="20">
        <v>6.54</v>
      </c>
      <c r="I18" s="20">
        <v>0</v>
      </c>
      <c r="J18" s="20">
        <v>31.43</v>
      </c>
      <c r="K18" s="20">
        <v>27.54</v>
      </c>
      <c r="L18" s="20">
        <v>11.6</v>
      </c>
    </row>
    <row r="19" spans="1:13">
      <c r="A19" s="7"/>
      <c r="B19" s="20">
        <v>0</v>
      </c>
      <c r="C19" s="20">
        <v>30.9</v>
      </c>
      <c r="D19" s="20">
        <v>40.299999999999997</v>
      </c>
      <c r="E19" s="20">
        <v>15.6</v>
      </c>
      <c r="F19" s="20">
        <v>9.25</v>
      </c>
      <c r="I19" s="20">
        <v>0</v>
      </c>
      <c r="J19" s="20">
        <v>29.4</v>
      </c>
      <c r="K19" s="20">
        <v>33.6</v>
      </c>
      <c r="L19" s="20">
        <v>8.65</v>
      </c>
    </row>
    <row r="20" spans="1:13">
      <c r="A20" s="7"/>
      <c r="B20" s="20">
        <v>0</v>
      </c>
      <c r="C20" s="20">
        <v>19.5</v>
      </c>
      <c r="D20" s="20">
        <v>33.25</v>
      </c>
      <c r="E20" s="20">
        <v>1.3</v>
      </c>
      <c r="F20" s="20">
        <v>11.25</v>
      </c>
      <c r="I20" s="20">
        <v>0</v>
      </c>
      <c r="J20" s="20">
        <v>33.54</v>
      </c>
      <c r="K20" s="20">
        <v>43.54</v>
      </c>
      <c r="L20" s="20">
        <v>17.5</v>
      </c>
    </row>
    <row r="21" spans="1:13">
      <c r="A21" s="7"/>
      <c r="B21" s="20">
        <v>0</v>
      </c>
      <c r="C21" s="20">
        <v>13.2</v>
      </c>
      <c r="D21" s="20">
        <v>13.54</v>
      </c>
      <c r="E21" s="20">
        <v>4.5999999999999996</v>
      </c>
      <c r="F21" s="20">
        <v>33.25</v>
      </c>
      <c r="I21" s="20">
        <v>0</v>
      </c>
      <c r="J21" s="20">
        <v>40.5</v>
      </c>
      <c r="K21" s="20">
        <v>39.54</v>
      </c>
      <c r="L21" s="20">
        <v>10.199999999999999</v>
      </c>
    </row>
    <row r="22" spans="1:13">
      <c r="B22" s="20">
        <v>0</v>
      </c>
      <c r="C22" s="20">
        <v>19.600000000000001</v>
      </c>
      <c r="D22" s="20">
        <v>39.24</v>
      </c>
      <c r="E22" s="20">
        <v>22.5</v>
      </c>
      <c r="F22" s="20">
        <v>10.5</v>
      </c>
      <c r="I22" s="20">
        <v>0</v>
      </c>
      <c r="J22" s="20">
        <v>22.4</v>
      </c>
      <c r="K22" s="20">
        <v>29.2</v>
      </c>
      <c r="L22" s="20">
        <v>22.6</v>
      </c>
    </row>
    <row r="23" spans="1:13">
      <c r="B23" s="20">
        <v>0</v>
      </c>
      <c r="C23" s="20">
        <v>18.5</v>
      </c>
      <c r="D23" s="20">
        <v>38.24</v>
      </c>
      <c r="E23" s="20">
        <v>9.5399999999999991</v>
      </c>
      <c r="F23" s="20">
        <v>19.5</v>
      </c>
      <c r="I23" s="20">
        <v>0</v>
      </c>
      <c r="J23" s="20">
        <v>19.54</v>
      </c>
      <c r="K23" s="20">
        <v>19.57</v>
      </c>
      <c r="L23" s="20">
        <v>11.2</v>
      </c>
    </row>
    <row r="24" spans="1:13">
      <c r="B24" s="37" t="s">
        <v>10</v>
      </c>
      <c r="C24" s="37">
        <v>7</v>
      </c>
      <c r="D24" s="37"/>
      <c r="E24" s="37"/>
      <c r="F24" s="4"/>
      <c r="I24" s="37" t="s">
        <v>10</v>
      </c>
      <c r="J24" s="37">
        <v>7</v>
      </c>
      <c r="K24" s="37"/>
      <c r="L24" s="37"/>
      <c r="M24" s="4"/>
    </row>
    <row r="25" spans="1:13" ht="43.5">
      <c r="B25" s="31" t="s">
        <v>155</v>
      </c>
      <c r="C25" s="31" t="s">
        <v>162</v>
      </c>
      <c r="D25" s="6">
        <v>3.04E-2</v>
      </c>
      <c r="E25" s="31" t="s">
        <v>156</v>
      </c>
      <c r="F25" s="39"/>
      <c r="I25" s="40" t="s">
        <v>164</v>
      </c>
      <c r="J25" s="31" t="s">
        <v>162</v>
      </c>
      <c r="K25" s="16">
        <v>1.3100000000000001E-2</v>
      </c>
      <c r="L25" s="31" t="s">
        <v>156</v>
      </c>
      <c r="M25" s="39"/>
    </row>
    <row r="26" spans="1:13">
      <c r="B26" s="31" t="s">
        <v>158</v>
      </c>
      <c r="C26" s="31" t="s">
        <v>163</v>
      </c>
      <c r="D26" s="6">
        <v>2.3999999999999998E-3</v>
      </c>
      <c r="E26" s="31" t="s">
        <v>157</v>
      </c>
      <c r="F26" s="39"/>
      <c r="I26" s="31"/>
      <c r="J26" s="31"/>
      <c r="K26" s="6"/>
      <c r="L26" s="31"/>
      <c r="M26" s="39"/>
    </row>
    <row r="27" spans="1:13">
      <c r="B27" s="31" t="s">
        <v>159</v>
      </c>
      <c r="C27" s="31" t="s">
        <v>163</v>
      </c>
      <c r="D27" s="6" t="s">
        <v>160</v>
      </c>
      <c r="E27" s="31" t="s">
        <v>161</v>
      </c>
      <c r="F27" s="39"/>
      <c r="I27" s="31"/>
      <c r="J27" s="31"/>
      <c r="K27" s="6"/>
      <c r="L27" s="31"/>
      <c r="M27" s="39"/>
    </row>
    <row r="28" spans="1:13">
      <c r="B28" s="26"/>
      <c r="C28" s="26"/>
      <c r="D28" s="26"/>
      <c r="E28" s="26"/>
      <c r="F28" s="26"/>
    </row>
    <row r="29" spans="1:13">
      <c r="B29" s="26"/>
      <c r="C29" s="26"/>
      <c r="D29" s="26"/>
      <c r="E29" s="26"/>
      <c r="F29" s="26"/>
    </row>
    <row r="30" spans="1:13">
      <c r="B30" s="26"/>
      <c r="C30" s="26"/>
      <c r="D30" s="26"/>
      <c r="E30" s="26"/>
      <c r="F30" s="26"/>
    </row>
    <row r="33" spans="1:13">
      <c r="A33" s="7" t="s">
        <v>127</v>
      </c>
      <c r="B33" s="5" t="s">
        <v>122</v>
      </c>
      <c r="C33" s="5" t="s">
        <v>123</v>
      </c>
      <c r="D33" s="31" t="s">
        <v>124</v>
      </c>
      <c r="E33" s="31" t="s">
        <v>125</v>
      </c>
      <c r="F33" s="31" t="s">
        <v>126</v>
      </c>
      <c r="H33" s="7" t="s">
        <v>129</v>
      </c>
      <c r="I33" s="5" t="s">
        <v>122</v>
      </c>
      <c r="J33" s="5" t="s">
        <v>123</v>
      </c>
      <c r="K33" s="4" t="s">
        <v>130</v>
      </c>
      <c r="L33" s="4" t="s">
        <v>131</v>
      </c>
    </row>
    <row r="34" spans="1:13">
      <c r="A34" s="7"/>
      <c r="B34" s="17">
        <v>3.5000000000000003E-2</v>
      </c>
      <c r="C34" s="17">
        <v>180.2</v>
      </c>
      <c r="D34" s="17">
        <v>202.2</v>
      </c>
      <c r="E34" s="17">
        <v>56.5</v>
      </c>
      <c r="F34" s="17">
        <v>112.2</v>
      </c>
      <c r="I34" s="20">
        <v>0.2</v>
      </c>
      <c r="J34" s="20">
        <v>176.5</v>
      </c>
      <c r="K34" s="20">
        <v>198.4</v>
      </c>
      <c r="L34" s="20">
        <v>55.54</v>
      </c>
    </row>
    <row r="35" spans="1:13">
      <c r="A35" s="7"/>
      <c r="B35" s="17">
        <v>6.9000000000000006E-2</v>
      </c>
      <c r="C35" s="17">
        <v>176.3</v>
      </c>
      <c r="D35" s="17">
        <v>213.5</v>
      </c>
      <c r="E35" s="17">
        <v>49.8</v>
      </c>
      <c r="F35" s="17">
        <v>106.3</v>
      </c>
      <c r="I35" s="20">
        <v>0.4</v>
      </c>
      <c r="J35" s="20">
        <v>203.43</v>
      </c>
      <c r="K35" s="20">
        <v>187</v>
      </c>
      <c r="L35" s="20">
        <v>65.8</v>
      </c>
    </row>
    <row r="36" spans="1:13">
      <c r="A36" s="7"/>
      <c r="B36" s="17">
        <v>5.8000000000000003E-2</v>
      </c>
      <c r="C36" s="17">
        <v>153.5</v>
      </c>
      <c r="D36" s="17">
        <v>225.5</v>
      </c>
      <c r="E36" s="17">
        <v>65.2</v>
      </c>
      <c r="F36" s="17">
        <v>106.5</v>
      </c>
      <c r="I36" s="20">
        <v>0.46</v>
      </c>
      <c r="J36" s="20">
        <v>178</v>
      </c>
      <c r="K36" s="20">
        <v>200.5</v>
      </c>
      <c r="L36" s="20">
        <v>65.650000000000006</v>
      </c>
    </row>
    <row r="37" spans="1:13">
      <c r="B37" s="37" t="s">
        <v>10</v>
      </c>
      <c r="C37" s="37">
        <v>3</v>
      </c>
      <c r="D37" s="37"/>
      <c r="E37" s="37"/>
      <c r="F37" s="4"/>
      <c r="I37" s="37" t="s">
        <v>10</v>
      </c>
      <c r="J37" s="37">
        <v>3</v>
      </c>
      <c r="K37" s="37"/>
      <c r="L37" s="38"/>
      <c r="M37" s="41"/>
    </row>
    <row r="38" spans="1:13" ht="43.5">
      <c r="B38" s="31" t="s">
        <v>155</v>
      </c>
      <c r="C38" s="31" t="s">
        <v>162</v>
      </c>
      <c r="D38" s="16">
        <v>1.1000000000000001E-3</v>
      </c>
      <c r="E38" s="31" t="s">
        <v>165</v>
      </c>
      <c r="F38" s="39"/>
      <c r="I38" s="40" t="s">
        <v>164</v>
      </c>
      <c r="J38" s="31" t="s">
        <v>162</v>
      </c>
      <c r="K38" s="17" t="s">
        <v>32</v>
      </c>
      <c r="L38" s="31" t="s">
        <v>167</v>
      </c>
    </row>
    <row r="39" spans="1:13">
      <c r="B39" s="31" t="s">
        <v>158</v>
      </c>
      <c r="C39" s="31" t="s">
        <v>163</v>
      </c>
      <c r="D39" s="16" t="s">
        <v>166</v>
      </c>
      <c r="E39" s="31" t="s">
        <v>161</v>
      </c>
      <c r="F39" s="39"/>
    </row>
    <row r="40" spans="1:13">
      <c r="B40" s="31" t="s">
        <v>159</v>
      </c>
      <c r="C40" s="31" t="s">
        <v>163</v>
      </c>
      <c r="D40" s="6" t="s">
        <v>160</v>
      </c>
      <c r="E40" s="31" t="s">
        <v>161</v>
      </c>
      <c r="F40" s="39"/>
    </row>
    <row r="42" spans="1:13">
      <c r="A42" s="8" t="s">
        <v>132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H25" sqref="H25"/>
    </sheetView>
  </sheetViews>
  <sheetFormatPr defaultRowHeight="14.5"/>
  <sheetData>
    <row r="1" spans="1:8">
      <c r="A1" s="8" t="s">
        <v>0</v>
      </c>
      <c r="B1" s="8" t="s">
        <v>1</v>
      </c>
    </row>
    <row r="3" spans="1:8">
      <c r="B3" s="18"/>
      <c r="C3" s="49" t="s">
        <v>135</v>
      </c>
      <c r="D3" s="49"/>
      <c r="E3" s="49"/>
      <c r="F3" s="49" t="s">
        <v>136</v>
      </c>
      <c r="G3" s="49"/>
      <c r="H3" s="49"/>
    </row>
    <row r="4" spans="1:8">
      <c r="B4" s="19" t="s">
        <v>3</v>
      </c>
      <c r="C4" s="20">
        <v>32.5</v>
      </c>
      <c r="D4" s="20">
        <v>35.5</v>
      </c>
      <c r="E4" s="20">
        <v>31.58</v>
      </c>
      <c r="F4" s="20">
        <v>33.5</v>
      </c>
      <c r="G4" s="20">
        <v>34.5</v>
      </c>
      <c r="H4" s="20">
        <v>33.200000000000003</v>
      </c>
    </row>
    <row r="5" spans="1:8">
      <c r="B5" s="19" t="s">
        <v>133</v>
      </c>
      <c r="C5" s="20">
        <v>39.5</v>
      </c>
      <c r="D5" s="20">
        <v>40.200000000000003</v>
      </c>
      <c r="E5" s="20">
        <v>41.2</v>
      </c>
      <c r="F5" s="20">
        <v>37.299999999999997</v>
      </c>
      <c r="G5" s="20">
        <v>34.58</v>
      </c>
      <c r="H5" s="20">
        <v>33.58</v>
      </c>
    </row>
    <row r="6" spans="1:8" ht="15.5">
      <c r="B6" s="32" t="s">
        <v>134</v>
      </c>
      <c r="C6" s="20">
        <v>33.25</v>
      </c>
      <c r="D6" s="20">
        <v>36.54</v>
      </c>
      <c r="E6" s="20">
        <v>35.24</v>
      </c>
      <c r="F6" s="20">
        <v>32.200000000000003</v>
      </c>
      <c r="G6" s="20">
        <v>35.200000000000003</v>
      </c>
      <c r="H6" s="20">
        <v>34.200000000000003</v>
      </c>
    </row>
    <row r="7" spans="1:8" ht="15.5">
      <c r="B7" s="32" t="s">
        <v>52</v>
      </c>
      <c r="C7" s="20">
        <v>29.54</v>
      </c>
      <c r="D7" s="20">
        <v>30.24</v>
      </c>
      <c r="E7" s="20">
        <v>31.25</v>
      </c>
      <c r="F7" s="20">
        <v>28.25</v>
      </c>
      <c r="G7" s="20">
        <v>27.24</v>
      </c>
      <c r="H7" s="20">
        <v>29.25</v>
      </c>
    </row>
  </sheetData>
  <mergeCells count="2">
    <mergeCell ref="C3:E3"/>
    <mergeCell ref="F3:H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sqref="A1:K1"/>
    </sheetView>
  </sheetViews>
  <sheetFormatPr defaultRowHeight="14.5"/>
  <sheetData>
    <row r="1" spans="1:11">
      <c r="A1" s="8" t="s">
        <v>0</v>
      </c>
      <c r="B1" s="8" t="s">
        <v>1</v>
      </c>
    </row>
    <row r="3" spans="1:11">
      <c r="B3" s="50" t="s">
        <v>138</v>
      </c>
      <c r="C3" s="51"/>
      <c r="D3" s="51"/>
      <c r="E3" s="51"/>
      <c r="F3" s="51"/>
      <c r="G3" s="51"/>
      <c r="H3" s="51"/>
      <c r="I3" s="51"/>
      <c r="J3" s="51"/>
      <c r="K3" s="52"/>
    </row>
    <row r="4" spans="1:11" ht="16.5">
      <c r="B4" s="4"/>
      <c r="C4" s="46" t="s">
        <v>3</v>
      </c>
      <c r="D4" s="46"/>
      <c r="E4" s="46"/>
      <c r="F4" s="43" t="s">
        <v>137</v>
      </c>
      <c r="G4" s="43"/>
      <c r="H4" s="43"/>
      <c r="I4" s="53" t="s">
        <v>38</v>
      </c>
      <c r="J4" s="53"/>
      <c r="K4" s="53"/>
    </row>
    <row r="5" spans="1:11">
      <c r="B5" s="4" t="s">
        <v>135</v>
      </c>
      <c r="C5" s="3">
        <v>6.1475010000000001</v>
      </c>
      <c r="D5" s="3">
        <v>4.4076199999999996</v>
      </c>
      <c r="E5" s="3">
        <v>2.9690470000000002</v>
      </c>
      <c r="F5" s="3">
        <v>6.7271710000000002</v>
      </c>
      <c r="G5" s="3">
        <v>3.5800999999999998</v>
      </c>
      <c r="H5" s="3">
        <v>1.931873</v>
      </c>
      <c r="I5" s="3">
        <v>2.770219</v>
      </c>
      <c r="J5" s="3">
        <v>0.97265500000000005</v>
      </c>
      <c r="K5" s="3">
        <v>0.88884300000000005</v>
      </c>
    </row>
    <row r="6" spans="1:11">
      <c r="B6" s="4" t="s">
        <v>136</v>
      </c>
      <c r="C6" s="3">
        <v>20.112210000000001</v>
      </c>
      <c r="D6" s="3">
        <v>5.0982430000000001</v>
      </c>
      <c r="E6" s="3">
        <v>7.0616240000000001</v>
      </c>
      <c r="F6" s="3">
        <v>53.076450000000001</v>
      </c>
      <c r="G6" s="3">
        <v>19.427119999999999</v>
      </c>
      <c r="H6" s="3">
        <v>32.899639999999998</v>
      </c>
      <c r="I6" s="3">
        <v>41.642940000000003</v>
      </c>
      <c r="J6" s="3">
        <v>20.53481</v>
      </c>
      <c r="K6" s="3">
        <v>36.504440000000002</v>
      </c>
    </row>
    <row r="11" spans="1:11">
      <c r="B11" s="50" t="s">
        <v>139</v>
      </c>
      <c r="C11" s="51"/>
      <c r="D11" s="51"/>
      <c r="E11" s="51"/>
      <c r="F11" s="51"/>
      <c r="G11" s="51"/>
      <c r="H11" s="51"/>
      <c r="I11" s="51"/>
      <c r="J11" s="51"/>
      <c r="K11" s="52"/>
    </row>
    <row r="12" spans="1:11" ht="16.5">
      <c r="B12" s="4"/>
      <c r="C12" s="46" t="s">
        <v>3</v>
      </c>
      <c r="D12" s="46"/>
      <c r="E12" s="46"/>
      <c r="F12" s="43" t="s">
        <v>137</v>
      </c>
      <c r="G12" s="43"/>
      <c r="H12" s="43"/>
      <c r="I12" s="53" t="s">
        <v>38</v>
      </c>
      <c r="J12" s="53"/>
      <c r="K12" s="53"/>
    </row>
    <row r="13" spans="1:11">
      <c r="B13" s="4" t="s">
        <v>135</v>
      </c>
      <c r="C13" s="3">
        <v>0.63727999999999996</v>
      </c>
      <c r="D13" s="3">
        <v>1.6817930000000001</v>
      </c>
      <c r="E13" s="3">
        <v>0.65975399999999995</v>
      </c>
      <c r="F13" s="3">
        <v>1.375542</v>
      </c>
      <c r="G13" s="3">
        <v>3.0104929999999999</v>
      </c>
      <c r="H13" s="3">
        <v>2.114036</v>
      </c>
      <c r="I13" s="3">
        <v>0.85856500000000002</v>
      </c>
      <c r="J13" s="3">
        <v>1.4339550000000001</v>
      </c>
      <c r="K13" s="3">
        <v>0.51050600000000002</v>
      </c>
    </row>
    <row r="14" spans="1:11">
      <c r="B14" s="4" t="s">
        <v>136</v>
      </c>
      <c r="C14" s="3">
        <v>3.4581490000000001</v>
      </c>
      <c r="D14" s="3">
        <v>3.4581490000000001</v>
      </c>
      <c r="E14" s="3">
        <v>1.6132839999999999</v>
      </c>
      <c r="F14" s="3">
        <v>4.8567799999999997</v>
      </c>
      <c r="G14" s="3">
        <v>1.8150379999999999</v>
      </c>
      <c r="H14" s="3">
        <v>1.866066</v>
      </c>
      <c r="I14" s="3">
        <v>5.656854</v>
      </c>
      <c r="J14" s="3">
        <v>2.549121</v>
      </c>
      <c r="K14" s="3">
        <v>9.5136570000000003</v>
      </c>
    </row>
    <row r="17" spans="15:19">
      <c r="R17" s="23"/>
      <c r="S17" s="23"/>
    </row>
    <row r="22" spans="15:19">
      <c r="O22" s="23"/>
    </row>
  </sheetData>
  <mergeCells count="8">
    <mergeCell ref="B3:K3"/>
    <mergeCell ref="B11:K11"/>
    <mergeCell ref="C12:E12"/>
    <mergeCell ref="F12:H12"/>
    <mergeCell ref="I12:K12"/>
    <mergeCell ref="C4:E4"/>
    <mergeCell ref="F4:H4"/>
    <mergeCell ref="I4:K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sqref="A1:J1"/>
    </sheetView>
  </sheetViews>
  <sheetFormatPr defaultRowHeight="14.5"/>
  <sheetData>
    <row r="1" spans="1:9">
      <c r="A1" s="8" t="s">
        <v>150</v>
      </c>
      <c r="B1" s="8" t="s">
        <v>1</v>
      </c>
    </row>
    <row r="5" spans="1:9">
      <c r="C5" s="54" t="s">
        <v>140</v>
      </c>
      <c r="D5" s="54"/>
      <c r="E5" s="54"/>
      <c r="F5" s="54"/>
      <c r="G5" s="54"/>
      <c r="H5" s="54"/>
      <c r="I5" s="54"/>
    </row>
    <row r="6" spans="1:9">
      <c r="C6" s="4"/>
      <c r="D6" s="43" t="s">
        <v>135</v>
      </c>
      <c r="E6" s="43"/>
      <c r="F6" s="43"/>
      <c r="G6" s="43" t="s">
        <v>136</v>
      </c>
      <c r="H6" s="43"/>
      <c r="I6" s="43"/>
    </row>
    <row r="7" spans="1:9">
      <c r="C7" s="2" t="s">
        <v>3</v>
      </c>
      <c r="D7" s="3">
        <v>32.5</v>
      </c>
      <c r="E7" s="3">
        <v>35.5</v>
      </c>
      <c r="F7" s="3">
        <v>31.58</v>
      </c>
      <c r="G7" s="3">
        <v>33.5</v>
      </c>
      <c r="H7" s="3">
        <v>34.5</v>
      </c>
      <c r="I7" s="3">
        <v>33.200000000000003</v>
      </c>
    </row>
    <row r="8" spans="1:9">
      <c r="C8" s="2" t="s">
        <v>133</v>
      </c>
      <c r="D8" s="3">
        <v>39.5</v>
      </c>
      <c r="E8" s="3">
        <v>40.200000000000003</v>
      </c>
      <c r="F8" s="3">
        <v>41.2</v>
      </c>
      <c r="G8" s="3">
        <v>37.299999999999997</v>
      </c>
      <c r="H8" s="3">
        <v>34.58</v>
      </c>
      <c r="I8" s="3">
        <v>33.58</v>
      </c>
    </row>
    <row r="9" spans="1:9" ht="15">
      <c r="C9" s="33" t="s">
        <v>37</v>
      </c>
      <c r="D9" s="3">
        <v>33.25</v>
      </c>
      <c r="E9" s="3">
        <v>36.54</v>
      </c>
      <c r="F9" s="3">
        <v>35.24</v>
      </c>
      <c r="G9" s="3">
        <v>32.200000000000003</v>
      </c>
      <c r="H9" s="3">
        <v>35.200000000000003</v>
      </c>
      <c r="I9" s="3">
        <v>34.200000000000003</v>
      </c>
    </row>
    <row r="10" spans="1:9" ht="15">
      <c r="C10" s="33" t="s">
        <v>38</v>
      </c>
      <c r="D10" s="3">
        <v>29.54</v>
      </c>
      <c r="E10" s="3">
        <v>30.24</v>
      </c>
      <c r="F10" s="3">
        <v>31.25</v>
      </c>
      <c r="G10" s="3">
        <v>28.25</v>
      </c>
      <c r="H10" s="3">
        <v>27.24</v>
      </c>
      <c r="I10" s="3">
        <v>29.25</v>
      </c>
    </row>
  </sheetData>
  <mergeCells count="3">
    <mergeCell ref="D6:F6"/>
    <mergeCell ref="G6:I6"/>
    <mergeCell ref="C5:I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</vt:lpstr>
      <vt:lpstr>Fig.2</vt:lpstr>
      <vt:lpstr>Fig.3</vt:lpstr>
      <vt:lpstr>Fig.4</vt:lpstr>
      <vt:lpstr>Fig.5</vt:lpstr>
      <vt:lpstr>Fig.6</vt:lpstr>
      <vt:lpstr>Fig.S2</vt:lpstr>
      <vt:lpstr>Fig.S3</vt:lpstr>
      <vt:lpstr>Fig.S4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健</dc:creator>
  <cp:lastModifiedBy>Annabelle Topliss</cp:lastModifiedBy>
  <dcterms:created xsi:type="dcterms:W3CDTF">2015-06-05T18:19:34Z</dcterms:created>
  <dcterms:modified xsi:type="dcterms:W3CDTF">2022-10-26T08:59:02Z</dcterms:modified>
</cp:coreProperties>
</file>